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PLOS ONE Data set" sheetId="1" r:id="rId1"/>
    <sheet name="Variable Index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J71" i="1" l="1"/>
  <c r="BG71" i="1"/>
  <c r="BC71" i="1"/>
  <c r="AR71" i="1"/>
  <c r="AM71" i="1"/>
  <c r="AK71" i="1"/>
  <c r="BJ70" i="1"/>
  <c r="BG70" i="1"/>
  <c r="BC70" i="1"/>
  <c r="AR70" i="1"/>
  <c r="AM70" i="1"/>
  <c r="AK70" i="1"/>
  <c r="BJ69" i="1"/>
  <c r="BG69" i="1"/>
  <c r="BC69" i="1"/>
  <c r="AR69" i="1"/>
  <c r="AM69" i="1"/>
  <c r="AK69" i="1"/>
  <c r="BJ68" i="1"/>
  <c r="BG68" i="1"/>
  <c r="BC68" i="1"/>
  <c r="AR68" i="1"/>
  <c r="AM68" i="1"/>
  <c r="AK68" i="1"/>
  <c r="BJ67" i="1"/>
  <c r="BG67" i="1"/>
  <c r="BC67" i="1"/>
  <c r="AR67" i="1"/>
  <c r="AM67" i="1"/>
  <c r="AK67" i="1"/>
  <c r="BJ66" i="1"/>
  <c r="BG66" i="1"/>
  <c r="BC66" i="1"/>
  <c r="AR66" i="1"/>
  <c r="AM66" i="1"/>
  <c r="AK66" i="1"/>
  <c r="BJ65" i="1"/>
  <c r="BG65" i="1"/>
  <c r="BC65" i="1"/>
  <c r="AR65" i="1"/>
  <c r="AM65" i="1"/>
  <c r="AK65" i="1"/>
  <c r="BJ64" i="1"/>
  <c r="BG64" i="1"/>
  <c r="BC64" i="1"/>
  <c r="AR64" i="1"/>
  <c r="AM64" i="1"/>
  <c r="AK64" i="1"/>
  <c r="BJ63" i="1"/>
  <c r="BG63" i="1"/>
  <c r="BC63" i="1"/>
  <c r="AR63" i="1"/>
  <c r="AM63" i="1"/>
  <c r="AK63" i="1"/>
  <c r="BJ62" i="1"/>
  <c r="BG62" i="1"/>
  <c r="BC62" i="1"/>
  <c r="AR62" i="1"/>
  <c r="AM62" i="1"/>
  <c r="AK62" i="1"/>
  <c r="BJ61" i="1"/>
  <c r="BG61" i="1"/>
  <c r="BC61" i="1"/>
  <c r="AR61" i="1"/>
  <c r="AM61" i="1"/>
  <c r="AK61" i="1"/>
  <c r="BJ60" i="1"/>
  <c r="BG60" i="1"/>
  <c r="BC60" i="1"/>
  <c r="AR60" i="1"/>
  <c r="AM60" i="1"/>
  <c r="AK60" i="1"/>
  <c r="BJ59" i="1"/>
  <c r="BG59" i="1"/>
  <c r="BC59" i="1"/>
  <c r="AR59" i="1"/>
  <c r="AM59" i="1"/>
  <c r="AK59" i="1"/>
  <c r="BJ58" i="1"/>
  <c r="BG58" i="1"/>
  <c r="BC58" i="1"/>
  <c r="AR58" i="1"/>
  <c r="AM58" i="1"/>
  <c r="AK58" i="1"/>
  <c r="BJ57" i="1"/>
  <c r="BG57" i="1"/>
  <c r="BC57" i="1"/>
  <c r="AR57" i="1"/>
  <c r="AM57" i="1"/>
  <c r="AK57" i="1"/>
  <c r="BJ56" i="1"/>
  <c r="BG56" i="1"/>
  <c r="BC56" i="1"/>
  <c r="AR56" i="1"/>
  <c r="AM56" i="1"/>
  <c r="AK56" i="1"/>
  <c r="BJ55" i="1"/>
  <c r="BG55" i="1"/>
  <c r="BC55" i="1"/>
  <c r="AR55" i="1"/>
  <c r="AM55" i="1"/>
  <c r="AK55" i="1"/>
  <c r="BJ54" i="1"/>
  <c r="BG54" i="1"/>
  <c r="BC54" i="1"/>
  <c r="AR54" i="1"/>
  <c r="AM54" i="1"/>
  <c r="AK54" i="1"/>
  <c r="BJ53" i="1"/>
  <c r="BG53" i="1"/>
  <c r="BC53" i="1"/>
  <c r="AR53" i="1"/>
  <c r="AM53" i="1"/>
  <c r="AK53" i="1"/>
  <c r="BJ52" i="1"/>
  <c r="BG52" i="1"/>
  <c r="BC52" i="1"/>
  <c r="AR52" i="1"/>
  <c r="AM52" i="1"/>
  <c r="AK52" i="1"/>
  <c r="BJ51" i="1"/>
  <c r="BG51" i="1"/>
  <c r="BC51" i="1"/>
  <c r="AR51" i="1"/>
  <c r="AM51" i="1"/>
  <c r="AK51" i="1"/>
  <c r="BJ50" i="1"/>
  <c r="BG50" i="1"/>
  <c r="BC50" i="1"/>
  <c r="AR50" i="1"/>
  <c r="AM50" i="1"/>
  <c r="AK50" i="1"/>
  <c r="BJ49" i="1"/>
  <c r="BG49" i="1"/>
  <c r="BC49" i="1"/>
  <c r="AR49" i="1"/>
  <c r="AM49" i="1"/>
  <c r="AK49" i="1"/>
  <c r="BJ48" i="1"/>
  <c r="BG48" i="1"/>
  <c r="BC48" i="1"/>
  <c r="AR48" i="1"/>
  <c r="AM48" i="1"/>
  <c r="AK48" i="1"/>
  <c r="BJ47" i="1"/>
  <c r="BG47" i="1"/>
  <c r="BC47" i="1"/>
  <c r="AR47" i="1"/>
  <c r="AM47" i="1"/>
  <c r="AK47" i="1"/>
  <c r="BJ46" i="1"/>
  <c r="BG46" i="1"/>
  <c r="BC46" i="1"/>
  <c r="AR46" i="1"/>
  <c r="AM46" i="1"/>
  <c r="AK46" i="1"/>
  <c r="BJ45" i="1"/>
  <c r="BG45" i="1"/>
  <c r="BC45" i="1"/>
  <c r="AR45" i="1"/>
  <c r="AM45" i="1"/>
  <c r="AK45" i="1"/>
  <c r="BJ44" i="1"/>
  <c r="BG44" i="1"/>
  <c r="BC44" i="1"/>
  <c r="AR44" i="1"/>
  <c r="AM44" i="1"/>
  <c r="AK44" i="1"/>
  <c r="BJ43" i="1"/>
  <c r="BG43" i="1"/>
  <c r="BC43" i="1"/>
  <c r="AR43" i="1"/>
  <c r="AM43" i="1"/>
  <c r="AK43" i="1"/>
  <c r="BJ42" i="1"/>
  <c r="BG42" i="1"/>
  <c r="BC42" i="1"/>
  <c r="AR42" i="1"/>
  <c r="AM42" i="1"/>
  <c r="AK42" i="1"/>
  <c r="BJ41" i="1"/>
  <c r="BG41" i="1"/>
  <c r="BC41" i="1"/>
  <c r="AR41" i="1"/>
  <c r="AM41" i="1"/>
  <c r="AK41" i="1"/>
  <c r="BJ40" i="1"/>
  <c r="BG40" i="1"/>
  <c r="BC40" i="1"/>
  <c r="AR40" i="1"/>
  <c r="AM40" i="1"/>
  <c r="AK40" i="1"/>
  <c r="BJ39" i="1"/>
  <c r="BG39" i="1"/>
  <c r="BC39" i="1"/>
  <c r="AR39" i="1"/>
  <c r="AM39" i="1"/>
  <c r="AK39" i="1"/>
  <c r="BJ38" i="1"/>
  <c r="BG38" i="1"/>
  <c r="BC38" i="1"/>
  <c r="AR38" i="1"/>
  <c r="AM38" i="1"/>
  <c r="AK38" i="1"/>
  <c r="BJ37" i="1"/>
  <c r="BG37" i="1"/>
  <c r="BC37" i="1"/>
  <c r="AR37" i="1"/>
  <c r="AM37" i="1"/>
  <c r="AK37" i="1"/>
  <c r="BJ36" i="1"/>
  <c r="BG36" i="1"/>
  <c r="BC36" i="1"/>
  <c r="AR36" i="1"/>
  <c r="AM36" i="1"/>
  <c r="AK36" i="1"/>
  <c r="BJ35" i="1"/>
  <c r="BG35" i="1"/>
  <c r="BC35" i="1"/>
  <c r="AR35" i="1"/>
  <c r="AM35" i="1"/>
  <c r="AK35" i="1"/>
  <c r="BJ34" i="1"/>
  <c r="BG34" i="1"/>
  <c r="BC34" i="1"/>
  <c r="AR34" i="1"/>
  <c r="AM34" i="1"/>
  <c r="AK34" i="1"/>
  <c r="BJ33" i="1"/>
  <c r="BG33" i="1"/>
  <c r="BC33" i="1"/>
  <c r="AR33" i="1"/>
  <c r="AM33" i="1"/>
  <c r="AK33" i="1"/>
  <c r="BJ32" i="1"/>
  <c r="BG32" i="1"/>
  <c r="BC32" i="1"/>
  <c r="AR32" i="1"/>
  <c r="AM32" i="1"/>
  <c r="AK32" i="1"/>
  <c r="BJ31" i="1"/>
  <c r="BG31" i="1"/>
  <c r="BC31" i="1"/>
  <c r="AR31" i="1"/>
  <c r="AM31" i="1"/>
  <c r="AK31" i="1"/>
  <c r="BJ30" i="1"/>
  <c r="BG30" i="1"/>
  <c r="BC30" i="1"/>
  <c r="AR30" i="1"/>
  <c r="AM30" i="1"/>
  <c r="AK30" i="1"/>
  <c r="BJ29" i="1"/>
  <c r="BG29" i="1"/>
  <c r="BC29" i="1"/>
  <c r="AR29" i="1"/>
  <c r="AM29" i="1"/>
  <c r="AK29" i="1"/>
  <c r="BJ28" i="1"/>
  <c r="BG28" i="1"/>
  <c r="BC28" i="1"/>
  <c r="AR28" i="1"/>
  <c r="AM28" i="1"/>
  <c r="AK28" i="1"/>
  <c r="BJ27" i="1"/>
  <c r="BG27" i="1"/>
  <c r="BC27" i="1"/>
  <c r="AR27" i="1"/>
  <c r="AM27" i="1"/>
  <c r="AK27" i="1"/>
  <c r="BJ26" i="1"/>
  <c r="BG26" i="1"/>
  <c r="BC26" i="1"/>
  <c r="AR26" i="1"/>
  <c r="AM26" i="1"/>
  <c r="AK26" i="1"/>
  <c r="BJ25" i="1"/>
  <c r="BG25" i="1"/>
  <c r="BC25" i="1"/>
  <c r="AR25" i="1"/>
  <c r="AM25" i="1"/>
  <c r="AK25" i="1"/>
  <c r="BJ24" i="1"/>
  <c r="BG24" i="1"/>
  <c r="BC24" i="1"/>
  <c r="AR24" i="1"/>
  <c r="AM24" i="1"/>
  <c r="AK24" i="1"/>
  <c r="BJ23" i="1"/>
  <c r="BG23" i="1"/>
  <c r="BC23" i="1"/>
  <c r="AR23" i="1"/>
  <c r="AM23" i="1"/>
  <c r="AK23" i="1"/>
  <c r="BJ22" i="1"/>
  <c r="BG22" i="1"/>
  <c r="BC22" i="1"/>
  <c r="AR22" i="1"/>
  <c r="AM22" i="1"/>
  <c r="AK22" i="1"/>
  <c r="BJ21" i="1"/>
  <c r="BG21" i="1"/>
  <c r="BC21" i="1"/>
  <c r="AR21" i="1"/>
  <c r="AM21" i="1"/>
  <c r="AK21" i="1"/>
  <c r="BJ20" i="1"/>
  <c r="BG20" i="1"/>
  <c r="BC20" i="1"/>
  <c r="AR20" i="1"/>
  <c r="AM20" i="1"/>
  <c r="AK20" i="1"/>
  <c r="BJ19" i="1"/>
  <c r="BG19" i="1"/>
  <c r="BC19" i="1"/>
  <c r="AR19" i="1"/>
  <c r="AM19" i="1"/>
  <c r="AK19" i="1"/>
  <c r="BJ18" i="1"/>
  <c r="BG18" i="1"/>
  <c r="BC18" i="1"/>
  <c r="AR18" i="1"/>
  <c r="AM18" i="1"/>
  <c r="AK18" i="1"/>
  <c r="BJ17" i="1"/>
  <c r="BG17" i="1"/>
  <c r="BC17" i="1"/>
  <c r="AR17" i="1"/>
  <c r="AM17" i="1"/>
  <c r="AK17" i="1"/>
  <c r="BJ16" i="1"/>
  <c r="BG16" i="1"/>
  <c r="BC16" i="1"/>
  <c r="AR16" i="1"/>
  <c r="AM16" i="1"/>
  <c r="AK16" i="1"/>
  <c r="BJ15" i="1"/>
  <c r="BG15" i="1"/>
  <c r="BC15" i="1"/>
  <c r="AR15" i="1"/>
  <c r="AM15" i="1"/>
  <c r="AK15" i="1"/>
  <c r="BJ14" i="1"/>
  <c r="BG14" i="1"/>
  <c r="BC14" i="1"/>
  <c r="AR14" i="1"/>
  <c r="AM14" i="1"/>
  <c r="AK14" i="1"/>
  <c r="BJ13" i="1"/>
  <c r="BG13" i="1"/>
  <c r="BC13" i="1"/>
  <c r="AR13" i="1"/>
  <c r="AM13" i="1"/>
  <c r="AK13" i="1"/>
  <c r="BJ12" i="1"/>
  <c r="BG12" i="1"/>
  <c r="BC12" i="1"/>
  <c r="AR12" i="1"/>
  <c r="AM12" i="1"/>
  <c r="AK12" i="1"/>
  <c r="BJ11" i="1"/>
  <c r="BG11" i="1"/>
  <c r="BC11" i="1"/>
  <c r="AR11" i="1"/>
  <c r="AM11" i="1"/>
  <c r="AK11" i="1"/>
  <c r="BJ10" i="1"/>
  <c r="BG10" i="1"/>
  <c r="BC10" i="1"/>
  <c r="AR10" i="1"/>
  <c r="AM10" i="1"/>
  <c r="AK10" i="1"/>
  <c r="BJ9" i="1"/>
  <c r="BG9" i="1"/>
  <c r="BC9" i="1"/>
  <c r="AR9" i="1"/>
  <c r="AM9" i="1"/>
  <c r="AK9" i="1"/>
  <c r="BJ8" i="1"/>
  <c r="BG8" i="1"/>
  <c r="BC8" i="1"/>
  <c r="AR8" i="1"/>
  <c r="AM8" i="1"/>
  <c r="AK8" i="1"/>
  <c r="BJ7" i="1"/>
  <c r="BG7" i="1"/>
  <c r="BC7" i="1"/>
  <c r="AR7" i="1"/>
  <c r="AM7" i="1"/>
  <c r="AK7" i="1"/>
  <c r="BJ6" i="1"/>
  <c r="BG6" i="1"/>
  <c r="BC6" i="1"/>
  <c r="AR6" i="1"/>
  <c r="AM6" i="1"/>
  <c r="AK6" i="1"/>
  <c r="BJ5" i="1"/>
  <c r="BG5" i="1"/>
  <c r="BC5" i="1"/>
  <c r="AR5" i="1"/>
  <c r="AM5" i="1"/>
  <c r="AK5" i="1"/>
  <c r="BJ4" i="1"/>
  <c r="BG4" i="1"/>
  <c r="BC4" i="1"/>
  <c r="AR4" i="1"/>
  <c r="AM4" i="1"/>
  <c r="AK4" i="1"/>
  <c r="BJ3" i="1"/>
  <c r="BG3" i="1"/>
  <c r="BC3" i="1"/>
  <c r="AR3" i="1"/>
  <c r="AM3" i="1"/>
  <c r="AK3" i="1"/>
  <c r="BJ2" i="1"/>
  <c r="BG2" i="1"/>
  <c r="BC2" i="1"/>
  <c r="AR2" i="1"/>
  <c r="AM2" i="1"/>
  <c r="AJ2" i="1"/>
  <c r="AK2" i="1" s="1"/>
</calcChain>
</file>

<file path=xl/sharedStrings.xml><?xml version="1.0" encoding="utf-8"?>
<sst xmlns="http://schemas.openxmlformats.org/spreadsheetml/2006/main" count="498" uniqueCount="434">
  <si>
    <t>CODE</t>
  </si>
  <si>
    <t>AGE</t>
  </si>
  <si>
    <t>AGE GROUPS</t>
  </si>
  <si>
    <t xml:space="preserve">SEX </t>
  </si>
  <si>
    <t>EMPLOYED</t>
  </si>
  <si>
    <t>MARITAL</t>
  </si>
  <si>
    <t>YRS ED</t>
  </si>
  <si>
    <t>HIGH.ED.OB</t>
  </si>
  <si>
    <t>QUALITY HEALTH</t>
  </si>
  <si>
    <t>PERCIEVED HEALTH</t>
  </si>
  <si>
    <t>HYPTEN</t>
  </si>
  <si>
    <t>HI.CHOL</t>
  </si>
  <si>
    <t>DIABETES</t>
  </si>
  <si>
    <t>ASTHMA</t>
  </si>
  <si>
    <t>PVD</t>
  </si>
  <si>
    <t>TOT.CONDS</t>
  </si>
  <si>
    <t>NONE</t>
  </si>
  <si>
    <t>MEDs</t>
  </si>
  <si>
    <t>NO. MEDs</t>
  </si>
  <si>
    <t>NAME/DOSAGE</t>
  </si>
  <si>
    <t>HEIGHT</t>
  </si>
  <si>
    <t>WEIGHT</t>
  </si>
  <si>
    <t>BMI</t>
  </si>
  <si>
    <t>WAIST CIR</t>
  </si>
  <si>
    <t>HIP CIRC</t>
  </si>
  <si>
    <t>W:H</t>
  </si>
  <si>
    <t>BICEP</t>
  </si>
  <si>
    <t>TRICEPS</t>
  </si>
  <si>
    <t>S-ILIAC</t>
  </si>
  <si>
    <t>SUBSCAP</t>
  </si>
  <si>
    <t>Total</t>
  </si>
  <si>
    <t>Body Density</t>
  </si>
  <si>
    <t>% BF</t>
  </si>
  <si>
    <t>B-CURLS</t>
  </si>
  <si>
    <t>6 MInWk</t>
  </si>
  <si>
    <t>TANGAIT LEFT</t>
  </si>
  <si>
    <t>LOG TANGAIT LEFT</t>
  </si>
  <si>
    <t>TANGAIT RIGHT</t>
  </si>
  <si>
    <t>LOG TANGAIT RIGHT</t>
  </si>
  <si>
    <t>SEM TAN LEFT</t>
  </si>
  <si>
    <t>SEM TAN RIGHT</t>
  </si>
  <si>
    <t>6 STEPS</t>
  </si>
  <si>
    <t>10 METRE</t>
  </si>
  <si>
    <t>LOG 10 METRE</t>
  </si>
  <si>
    <t>TIMED UP&amp;GO</t>
  </si>
  <si>
    <t>5 Sit to Stands</t>
  </si>
  <si>
    <t>SIT TO STAND</t>
  </si>
  <si>
    <t>GRIP LEFT</t>
  </si>
  <si>
    <t>GRIP RIGHT</t>
  </si>
  <si>
    <t>FR1</t>
  </si>
  <si>
    <t>FR2</t>
  </si>
  <si>
    <t>FR3</t>
  </si>
  <si>
    <t>AVERAGE</t>
  </si>
  <si>
    <t>6CIT</t>
  </si>
  <si>
    <t>LOG 6CIT</t>
  </si>
  <si>
    <t>TOTAL MISTAKES</t>
  </si>
  <si>
    <t>LOG TOTAL MISTAKES</t>
  </si>
  <si>
    <t>% TOTAL MISTAKES</t>
  </si>
  <si>
    <t>TOTAL MIS.RESP</t>
  </si>
  <si>
    <t>LOG TOTAL MISSED. RESP</t>
  </si>
  <si>
    <t xml:space="preserve"> TOTAL CORRECT RESP</t>
  </si>
  <si>
    <t>% TOTAL CORRECT RESP</t>
  </si>
  <si>
    <t>AVE.RT OF ALL CORRECT RESP</t>
  </si>
  <si>
    <t>S.D OF RT</t>
  </si>
  <si>
    <t>GREY MISTAKES</t>
  </si>
  <si>
    <t>GREY MISSED</t>
  </si>
  <si>
    <t>GREY CORRECT</t>
  </si>
  <si>
    <t>% GREY CORRECT</t>
  </si>
  <si>
    <t>AVE REC TIME OF CORRECT GREY (NEUTRAL) WORDS</t>
  </si>
  <si>
    <t>GREY S.D RT</t>
  </si>
  <si>
    <t>NUMBER OF CORRECT COLOUR-WORD RESPONSES (INCONGRUENT)</t>
  </si>
  <si>
    <t>% COLOUR-WORDS CORRECT RESP (INCONGRUENT)</t>
  </si>
  <si>
    <t>AVE. REC TIME OF CORRECT COLOUR WORDS (INCONGRUENT)</t>
  </si>
  <si>
    <t>AVE. REC TIME OF INCORRECT COLOUR -WORDS (INCONGRUENT)</t>
  </si>
  <si>
    <t>AVE. REC TIME OF INCORRECT GREY WORDS (NEUTRAL)</t>
  </si>
  <si>
    <t>CORR: AVE RT</t>
  </si>
  <si>
    <t>AVE. REC TIME OF ALL MISTAKES</t>
  </si>
  <si>
    <t>UR001</t>
  </si>
  <si>
    <t>UR002</t>
  </si>
  <si>
    <t>ELTROXIN - 0.15MG ; PROLTRIADEN - 25MG ; DALMADORM - 15MG</t>
  </si>
  <si>
    <t>UR003</t>
  </si>
  <si>
    <t>LIPOTAIN</t>
  </si>
  <si>
    <t>UR004</t>
  </si>
  <si>
    <t>TRI-PLAN - 25MG ; DISPRIN ; ECOTRIN - 85MG</t>
  </si>
  <si>
    <t>UR005</t>
  </si>
  <si>
    <t>COXFLAM - 15MG</t>
  </si>
  <si>
    <t>UR006</t>
  </si>
  <si>
    <t>PHARMA - PRESS - 10MG ; SIMVACOR - 40MG ; EUTHYROX - 75MG</t>
  </si>
  <si>
    <t>UR007</t>
  </si>
  <si>
    <t>UR008</t>
  </si>
  <si>
    <t>PHARMA - PRESS - 10MG</t>
  </si>
  <si>
    <t>UR009</t>
  </si>
  <si>
    <t>LISORETIC - 20MG</t>
  </si>
  <si>
    <t>UR010</t>
  </si>
  <si>
    <t>BURINEX K ; SIMVACOR ; SERETIDE</t>
  </si>
  <si>
    <t>UR011</t>
  </si>
  <si>
    <t>UR012</t>
  </si>
  <si>
    <t>UR013</t>
  </si>
  <si>
    <t>UR014</t>
  </si>
  <si>
    <t>ATACANDT ; CRESTOR</t>
  </si>
  <si>
    <t>UR015</t>
  </si>
  <si>
    <t>CRESTOR</t>
  </si>
  <si>
    <t>UR016</t>
  </si>
  <si>
    <t>UR017</t>
  </si>
  <si>
    <t>GLUCOPHAGE ; INSULIN</t>
  </si>
  <si>
    <t>UR018</t>
  </si>
  <si>
    <t>DIOVAN - 30MG</t>
  </si>
  <si>
    <t>UR019</t>
  </si>
  <si>
    <t>FLAXOIL</t>
  </si>
  <si>
    <t>UR020</t>
  </si>
  <si>
    <t>UR021</t>
  </si>
  <si>
    <t>BUDAFLAME</t>
  </si>
  <si>
    <t>UR022</t>
  </si>
  <si>
    <t>UR023</t>
  </si>
  <si>
    <t>ATTACAND</t>
  </si>
  <si>
    <t>UR024</t>
  </si>
  <si>
    <t>UR025</t>
  </si>
  <si>
    <t>SINOPREN ; GLAMARYL</t>
  </si>
  <si>
    <t>UR026</t>
  </si>
  <si>
    <t>UR027</t>
  </si>
  <si>
    <t>UR028</t>
  </si>
  <si>
    <t>TENORMIN</t>
  </si>
  <si>
    <t>UR029</t>
  </si>
  <si>
    <t>TAREG - 80MG</t>
  </si>
  <si>
    <t>UR030</t>
  </si>
  <si>
    <t>LINISPARIL 10 - 20MG</t>
  </si>
  <si>
    <t>UR031</t>
  </si>
  <si>
    <t>UR032</t>
  </si>
  <si>
    <t>ASTHAVENT</t>
  </si>
  <si>
    <t>UR033</t>
  </si>
  <si>
    <t>RADAQ - 12.5MG ; PHARMA PRESS - 10MG</t>
  </si>
  <si>
    <t>UR034</t>
  </si>
  <si>
    <t>UR035</t>
  </si>
  <si>
    <t>UR036</t>
  </si>
  <si>
    <t>UR037</t>
  </si>
  <si>
    <t>UR038</t>
  </si>
  <si>
    <t>UR039</t>
  </si>
  <si>
    <t>UR040</t>
  </si>
  <si>
    <t>UR041</t>
  </si>
  <si>
    <t>UR042</t>
  </si>
  <si>
    <t>UR043</t>
  </si>
  <si>
    <t>UR044</t>
  </si>
  <si>
    <t>APPROVAL - 150MG</t>
  </si>
  <si>
    <t>UR045</t>
  </si>
  <si>
    <t>UR046</t>
  </si>
  <si>
    <t>PHARMA PRESS, R2000, INSULIN, VENTESE</t>
  </si>
  <si>
    <t>UR047</t>
  </si>
  <si>
    <t>TENDOR</t>
  </si>
  <si>
    <t>UR048</t>
  </si>
  <si>
    <t>WATER TABLET</t>
  </si>
  <si>
    <t>UR049</t>
  </si>
  <si>
    <t>UR050</t>
  </si>
  <si>
    <t>UR051</t>
  </si>
  <si>
    <t>UR052</t>
  </si>
  <si>
    <t>ZILDEN - 60MG; SIMVASTATIN - 40MG; BILCOR - 5MG; DISPRIN</t>
  </si>
  <si>
    <t>UR053</t>
  </si>
  <si>
    <t>UR054</t>
  </si>
  <si>
    <t>DISPRIN ( HALF)</t>
  </si>
  <si>
    <t>UR055</t>
  </si>
  <si>
    <t>FORIDAL - 200MG POWDER</t>
  </si>
  <si>
    <t>UR056</t>
  </si>
  <si>
    <t>UR057</t>
  </si>
  <si>
    <t>UR058</t>
  </si>
  <si>
    <t>PHARMAPRESS, RIDAQ, ATENANOL - 1/ DAY</t>
  </si>
  <si>
    <t>UR059</t>
  </si>
  <si>
    <t>2/DAY</t>
  </si>
  <si>
    <t>UR060</t>
  </si>
  <si>
    <t>UR061</t>
  </si>
  <si>
    <t>HYPACE/ RIDAQ - 1/DAY</t>
  </si>
  <si>
    <t>UR062</t>
  </si>
  <si>
    <t>METFORMEN / GLYCOMEN - 2/DAY</t>
  </si>
  <si>
    <t>UR063</t>
  </si>
  <si>
    <t>HYPACE/ RIDAQ- 1/DAY</t>
  </si>
  <si>
    <t>UR064</t>
  </si>
  <si>
    <t>UR065</t>
  </si>
  <si>
    <t>UR066</t>
  </si>
  <si>
    <t xml:space="preserve">RADAQ (1/DAY)/ AMPIRAL(2/DAY) </t>
  </si>
  <si>
    <t>UR067</t>
  </si>
  <si>
    <t>PHARMAPRESS / METFORMEN / ASTHAVENT</t>
  </si>
  <si>
    <t>UR068</t>
  </si>
  <si>
    <t>RIDAQ / PHARMAPRESS - 1 / DAY</t>
  </si>
  <si>
    <t>UR069</t>
  </si>
  <si>
    <t>UR070</t>
  </si>
  <si>
    <t>TOTAL PHYSICAL ACT.TIME</t>
  </si>
  <si>
    <t>TOTAL ENERGY EXPENDITURE</t>
  </si>
  <si>
    <t>A1</t>
  </si>
  <si>
    <t>Code</t>
  </si>
  <si>
    <t>Cell Number and Letter</t>
  </si>
  <si>
    <t>Variable Code</t>
  </si>
  <si>
    <t>Full Name of Variable</t>
  </si>
  <si>
    <t>B1</t>
  </si>
  <si>
    <t>Age</t>
  </si>
  <si>
    <t>C1</t>
  </si>
  <si>
    <t>Age Groups</t>
  </si>
  <si>
    <t>Participant code</t>
  </si>
  <si>
    <t>Participant age</t>
  </si>
  <si>
    <t xml:space="preserve">Participant age groups </t>
  </si>
  <si>
    <t>Description</t>
  </si>
  <si>
    <t>1 =(65 to 69 years); 2 =(70 years &gt;)</t>
  </si>
  <si>
    <t>D1</t>
  </si>
  <si>
    <t>E1</t>
  </si>
  <si>
    <t>F1</t>
  </si>
  <si>
    <t>G1</t>
  </si>
  <si>
    <t>H1</t>
  </si>
  <si>
    <t>Sex</t>
  </si>
  <si>
    <t>Participant Sex</t>
  </si>
  <si>
    <t>Employed</t>
  </si>
  <si>
    <t>1 = Males ; 2 = Females</t>
  </si>
  <si>
    <t>0 = Yes ; 1 = No</t>
  </si>
  <si>
    <t>Marital</t>
  </si>
  <si>
    <t>Marital Status</t>
  </si>
  <si>
    <t>Yrs Ed</t>
  </si>
  <si>
    <t>Total Years Education</t>
  </si>
  <si>
    <t>High.Ed.Ob</t>
  </si>
  <si>
    <t>Highest Level of Education</t>
  </si>
  <si>
    <t>1 = Primary School ; 2 = Secondary School ; 3 = Tertiary Education</t>
  </si>
  <si>
    <t>I1</t>
  </si>
  <si>
    <t>J1</t>
  </si>
  <si>
    <t>K1</t>
  </si>
  <si>
    <t>L1</t>
  </si>
  <si>
    <t>M1</t>
  </si>
  <si>
    <t>N1</t>
  </si>
  <si>
    <t>O1</t>
  </si>
  <si>
    <t>Quality Health</t>
  </si>
  <si>
    <t>Participant quality of health</t>
  </si>
  <si>
    <t>Perceived Health</t>
  </si>
  <si>
    <t>Hypertension</t>
  </si>
  <si>
    <t>Hypten</t>
  </si>
  <si>
    <t>Hi.Chol</t>
  </si>
  <si>
    <t>High Cholesterol</t>
  </si>
  <si>
    <t>Diabetes</t>
  </si>
  <si>
    <t>Asthma</t>
  </si>
  <si>
    <t>Peripheral Vascular Disease</t>
  </si>
  <si>
    <t>Tot.Cond</t>
  </si>
  <si>
    <t>Total Conditions</t>
  </si>
  <si>
    <t>P1</t>
  </si>
  <si>
    <t>Q1</t>
  </si>
  <si>
    <t>None</t>
  </si>
  <si>
    <t>No Conditions</t>
  </si>
  <si>
    <t>S1</t>
  </si>
  <si>
    <t>T1</t>
  </si>
  <si>
    <t>U1</t>
  </si>
  <si>
    <t>V1</t>
  </si>
  <si>
    <t>W1</t>
  </si>
  <si>
    <t>X1</t>
  </si>
  <si>
    <t>Z1</t>
  </si>
  <si>
    <t>Meds</t>
  </si>
  <si>
    <t>Are you on medication</t>
  </si>
  <si>
    <t>No. Meds</t>
  </si>
  <si>
    <t>Number of Medication</t>
  </si>
  <si>
    <t>Amount of medication for all conditions</t>
  </si>
  <si>
    <t>1 = Yes ; 0 = No</t>
  </si>
  <si>
    <t>Number of Conditons</t>
  </si>
  <si>
    <t>Name/Dosage</t>
  </si>
  <si>
    <t>Name and Dosage of Medication</t>
  </si>
  <si>
    <t>Height</t>
  </si>
  <si>
    <t>Height in Centimetres</t>
  </si>
  <si>
    <t>Weight</t>
  </si>
  <si>
    <t>Weight in Kilograms</t>
  </si>
  <si>
    <t>Body Mass Index</t>
  </si>
  <si>
    <t>Weight divided by height squared</t>
  </si>
  <si>
    <t>Waist Cir</t>
  </si>
  <si>
    <t>Waist Circumference</t>
  </si>
  <si>
    <t>Centimetres</t>
  </si>
  <si>
    <t>Hip Cir</t>
  </si>
  <si>
    <t>Hip Circumference</t>
  </si>
  <si>
    <t>Waist to Hip Ratio</t>
  </si>
  <si>
    <t>Waist circumference divided by Hip circumference</t>
  </si>
  <si>
    <t>AA1</t>
  </si>
  <si>
    <t>AB1</t>
  </si>
  <si>
    <t>Y1</t>
  </si>
  <si>
    <t>Bicep</t>
  </si>
  <si>
    <t>Bicep skinfold measurement</t>
  </si>
  <si>
    <t>millimetres</t>
  </si>
  <si>
    <t>Tricep</t>
  </si>
  <si>
    <t>Tricep skinfold measurement</t>
  </si>
  <si>
    <t>AC1</t>
  </si>
  <si>
    <t>S-Iliac</t>
  </si>
  <si>
    <t>Supra-iliac skinfold measurement</t>
  </si>
  <si>
    <t>AD1</t>
  </si>
  <si>
    <t>Subscap</t>
  </si>
  <si>
    <t>Subscapular skinfold measurement</t>
  </si>
  <si>
    <t>AE1</t>
  </si>
  <si>
    <t>AF1</t>
  </si>
  <si>
    <t>AG1</t>
  </si>
  <si>
    <t>Total skinfold measurement</t>
  </si>
  <si>
    <t>% Body Fat</t>
  </si>
  <si>
    <t>%</t>
  </si>
  <si>
    <t>AH1</t>
  </si>
  <si>
    <t>AI1</t>
  </si>
  <si>
    <t>AJ1</t>
  </si>
  <si>
    <t>AK1</t>
  </si>
  <si>
    <t>AL1</t>
  </si>
  <si>
    <t>AM1</t>
  </si>
  <si>
    <t>AN1</t>
  </si>
  <si>
    <t>AO1</t>
  </si>
  <si>
    <t>AP1</t>
  </si>
  <si>
    <t>AQ1</t>
  </si>
  <si>
    <t>AR1</t>
  </si>
  <si>
    <t>AS1</t>
  </si>
  <si>
    <t>AT1</t>
  </si>
  <si>
    <t>AU1</t>
  </si>
  <si>
    <t>AV1</t>
  </si>
  <si>
    <t>AW1</t>
  </si>
  <si>
    <t>AX1</t>
  </si>
  <si>
    <t>AY1</t>
  </si>
  <si>
    <t>AZ1</t>
  </si>
  <si>
    <t>B-Curls</t>
  </si>
  <si>
    <t>Bicep Curls</t>
  </si>
  <si>
    <t>Number</t>
  </si>
  <si>
    <t>6MinWk</t>
  </si>
  <si>
    <t>6 Minute Walk Test</t>
  </si>
  <si>
    <t>Metres</t>
  </si>
  <si>
    <t>Name of Medication and daily dosage</t>
  </si>
  <si>
    <t>Tangait Left</t>
  </si>
  <si>
    <t>Tandem Gait - Left Foot</t>
  </si>
  <si>
    <t>seconds</t>
  </si>
  <si>
    <t>Log Tangait Left</t>
  </si>
  <si>
    <t>Log Transformed Tandem Gait - Left Foot</t>
  </si>
  <si>
    <t>Tangait Right</t>
  </si>
  <si>
    <t>Tandem Gait - Right Foot</t>
  </si>
  <si>
    <t>Log Tangait Right</t>
  </si>
  <si>
    <t>Log Transformed Tandem Gait - Right Foot</t>
  </si>
  <si>
    <t>Unique Code (Eg. UR009)</t>
  </si>
  <si>
    <t>Sem Tan Left</t>
  </si>
  <si>
    <t>Semi Tandem Gait - Left Foot</t>
  </si>
  <si>
    <t>Sem Tan Right</t>
  </si>
  <si>
    <t>Semi Tandem Gait - Right Foot</t>
  </si>
  <si>
    <t>6 Steps</t>
  </si>
  <si>
    <t>Dynamic Balance - 6 Steps</t>
  </si>
  <si>
    <t>10 metres</t>
  </si>
  <si>
    <t>Dynamic Balance - 10 metres</t>
  </si>
  <si>
    <t>Log 10 metres</t>
  </si>
  <si>
    <t>Log Transformed Dynamic Balance - 10 metres</t>
  </si>
  <si>
    <t>TimedUp&amp;Go</t>
  </si>
  <si>
    <t>Timed Up and Go</t>
  </si>
  <si>
    <t>Sit to Stand</t>
  </si>
  <si>
    <t>Sit to Stand in 30 seconds</t>
  </si>
  <si>
    <t>number</t>
  </si>
  <si>
    <t>Grip Left</t>
  </si>
  <si>
    <t>Grip Strength - Left hand</t>
  </si>
  <si>
    <r>
      <t>kg/m</t>
    </r>
    <r>
      <rPr>
        <sz val="11"/>
        <color theme="1"/>
        <rFont val="Calibri"/>
        <family val="2"/>
      </rPr>
      <t>²</t>
    </r>
  </si>
  <si>
    <t>Grip Right</t>
  </si>
  <si>
    <t>Grip Strength - Right hand</t>
  </si>
  <si>
    <t>Functional Reach 1</t>
  </si>
  <si>
    <t>Functional Reach 2</t>
  </si>
  <si>
    <t>Functional Reach 3</t>
  </si>
  <si>
    <t>BA1</t>
  </si>
  <si>
    <t>BB1</t>
  </si>
  <si>
    <t>BC1</t>
  </si>
  <si>
    <t>BD1</t>
  </si>
  <si>
    <t>BE1</t>
  </si>
  <si>
    <t>BF1</t>
  </si>
  <si>
    <t>Average</t>
  </si>
  <si>
    <t>Functional Reach Final</t>
  </si>
  <si>
    <t>6 Item Cognitive Impairment Test</t>
  </si>
  <si>
    <t>Log 6CIT</t>
  </si>
  <si>
    <t>Log Transformed 6 Item Cognitive Impairment Test</t>
  </si>
  <si>
    <t>Total Physical Act. Time</t>
  </si>
  <si>
    <t>Minutes</t>
  </si>
  <si>
    <t>Total Energy Expenditure</t>
  </si>
  <si>
    <t>Total Weekly Physical Activity Time</t>
  </si>
  <si>
    <t>Total Weekly Energy Expenditure</t>
  </si>
  <si>
    <t>kcal/weel</t>
  </si>
  <si>
    <t>Total Mistakes</t>
  </si>
  <si>
    <t>Stroop Total Mistakes</t>
  </si>
  <si>
    <t>BG1</t>
  </si>
  <si>
    <t>BH1</t>
  </si>
  <si>
    <t>BI1</t>
  </si>
  <si>
    <t>BJ1</t>
  </si>
  <si>
    <t>BK1</t>
  </si>
  <si>
    <t>BL1</t>
  </si>
  <si>
    <t>BM1</t>
  </si>
  <si>
    <t>BN1</t>
  </si>
  <si>
    <t>BO1</t>
  </si>
  <si>
    <t>Log Total Mistakes</t>
  </si>
  <si>
    <t>Log Transformed Stroop total mistakes</t>
  </si>
  <si>
    <t>% Total Mistakes</t>
  </si>
  <si>
    <t>Stroop Total Mistakes %</t>
  </si>
  <si>
    <t>Total Mis.Resp</t>
  </si>
  <si>
    <t>Stroop Total Missed Responses</t>
  </si>
  <si>
    <t>Log Total Missed. Resp</t>
  </si>
  <si>
    <t>Log Transformed Stroop Total Missed Responses</t>
  </si>
  <si>
    <t>Total Correct Resp</t>
  </si>
  <si>
    <t>Stroop Total Correct Responses</t>
  </si>
  <si>
    <t>% Total Correct Resp</t>
  </si>
  <si>
    <t>Stroop Total Correct Responses %</t>
  </si>
  <si>
    <t>Ave. Rt of All Correct Resp</t>
  </si>
  <si>
    <t>Stroop Average Reaction Time of All Correct Responses</t>
  </si>
  <si>
    <t>milliseconds</t>
  </si>
  <si>
    <t>S.D of R.T</t>
  </si>
  <si>
    <t>Standard Deviation of Average Reaction Time</t>
  </si>
  <si>
    <t>BP1</t>
  </si>
  <si>
    <t>BQ1</t>
  </si>
  <si>
    <t>BR1</t>
  </si>
  <si>
    <t>BS1</t>
  </si>
  <si>
    <t>BT1</t>
  </si>
  <si>
    <t>BU1</t>
  </si>
  <si>
    <t>BV1</t>
  </si>
  <si>
    <t>BW1</t>
  </si>
  <si>
    <t>Grey Mistakes</t>
  </si>
  <si>
    <t>Stroop Grey Mistakes</t>
  </si>
  <si>
    <t>Grey Missed</t>
  </si>
  <si>
    <t>Grey Correct</t>
  </si>
  <si>
    <t>Stroop Grey Correct Responses</t>
  </si>
  <si>
    <t>Stroop Grey Missed Responses</t>
  </si>
  <si>
    <t>% Grey Correct</t>
  </si>
  <si>
    <t>Stroop Grey Correct Responses %</t>
  </si>
  <si>
    <t>Ave Rt of Correct Grey (Neutral) Words</t>
  </si>
  <si>
    <t>Stroop Average Reaction Time of All Correct Grey Words</t>
  </si>
  <si>
    <t>Grey S.D RT</t>
  </si>
  <si>
    <t>Standard Devaition of Grey Words Reaction Time</t>
  </si>
  <si>
    <t>Number of Correct Colour Words (Incongruent)</t>
  </si>
  <si>
    <t>Stroop Correct Colour (Incongruent) Word Responses</t>
  </si>
  <si>
    <t>% Colour-Words Correct Response</t>
  </si>
  <si>
    <t>Stroop Correct Colour (Incongruent) Word Response %</t>
  </si>
  <si>
    <t>BX1</t>
  </si>
  <si>
    <t>BY1</t>
  </si>
  <si>
    <t>BZ1</t>
  </si>
  <si>
    <t>CA1</t>
  </si>
  <si>
    <t>Ave Rec Time of Correct Colour Words (Incongruent)</t>
  </si>
  <si>
    <t>Stroop Average Reaction Time of Correct Colour Words (Incongruent)</t>
  </si>
  <si>
    <t>Ave Rec Time of Incorrect Colour Words (Incongruent)</t>
  </si>
  <si>
    <t>Stroop Average Reaction Time of Incorrect Colour Words (Incongruent)</t>
  </si>
  <si>
    <t>Ave Rec Time of Incorrect Grey Words (Neutral)</t>
  </si>
  <si>
    <t>Stroop Average Reaction Time of Incorrect Grey Words (Neutral)</t>
  </si>
  <si>
    <t>Corr : Ave RT</t>
  </si>
  <si>
    <t>Stroop Correct Responses to Average Reaction Time</t>
  </si>
  <si>
    <t>Ratio</t>
  </si>
  <si>
    <t>Ave Rec Time of All Mistakes</t>
  </si>
  <si>
    <t>Stroop Average Reaction Time of All Mistakes</t>
  </si>
  <si>
    <t>1 = Married ; 2 = Single ; 3 = Divorced ; 4 = Widowed</t>
  </si>
  <si>
    <t>1 = Very Poor ; 2 = Poor ; 3 = Average ; 4 = Good ; 5 = Excellent</t>
  </si>
  <si>
    <t>1 = Better ; 2 = Same ; 3 = Wo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6" formatCode="&quot;R&quot;#,##0;[Red]\-&quot;R&quot;#,##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6" fontId="0" fillId="0" borderId="0" xfId="0" applyNumberFormat="1" applyAlignment="1">
      <alignment horizontal="lef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71"/>
  <sheetViews>
    <sheetView tabSelected="1" workbookViewId="0"/>
  </sheetViews>
  <sheetFormatPr defaultRowHeight="15" x14ac:dyDescent="0.25"/>
  <cols>
    <col min="3" max="3" width="12.28515625" style="2" bestFit="1" customWidth="1"/>
    <col min="5" max="5" width="10.42578125" bestFit="1" customWidth="1"/>
    <col min="8" max="8" width="11.42578125" bestFit="1" customWidth="1"/>
    <col min="9" max="9" width="15.7109375" bestFit="1" customWidth="1"/>
    <col min="10" max="10" width="18" bestFit="1" customWidth="1"/>
    <col min="11" max="11" width="7.85546875" bestFit="1" customWidth="1"/>
    <col min="20" max="20" width="59.7109375" bestFit="1" customWidth="1"/>
    <col min="24" max="24" width="10" bestFit="1" customWidth="1"/>
    <col min="32" max="32" width="12.5703125" bestFit="1" customWidth="1"/>
    <col min="36" max="36" width="13.28515625" bestFit="1" customWidth="1"/>
    <col min="37" max="37" width="17.42578125" bestFit="1" customWidth="1"/>
    <col min="38" max="38" width="14.7109375" bestFit="1" customWidth="1"/>
    <col min="39" max="39" width="18.85546875" bestFit="1" customWidth="1"/>
    <col min="40" max="40" width="13.28515625" bestFit="1" customWidth="1"/>
    <col min="41" max="41" width="14.7109375" bestFit="1" customWidth="1"/>
    <col min="43" max="43" width="10.7109375" bestFit="1" customWidth="1"/>
    <col min="44" max="44" width="13.42578125" bestFit="1" customWidth="1"/>
    <col min="45" max="45" width="13.7109375" bestFit="1" customWidth="1"/>
    <col min="46" max="46" width="13.42578125" bestFit="1" customWidth="1"/>
    <col min="47" max="47" width="12.85546875" bestFit="1" customWidth="1"/>
    <col min="48" max="48" width="9.42578125" bestFit="1" customWidth="1"/>
    <col min="49" max="49" width="10.85546875" bestFit="1" customWidth="1"/>
    <col min="56" max="56" width="24.42578125" bestFit="1" customWidth="1"/>
    <col min="57" max="57" width="26.85546875" bestFit="1" customWidth="1"/>
    <col min="58" max="58" width="15.85546875" bestFit="1" customWidth="1"/>
    <col min="59" max="59" width="20" bestFit="1" customWidth="1"/>
    <col min="60" max="60" width="18" bestFit="1" customWidth="1"/>
    <col min="61" max="61" width="15.28515625" bestFit="1" customWidth="1"/>
    <col min="62" max="62" width="23.28515625" bestFit="1" customWidth="1"/>
    <col min="63" max="63" width="20.42578125" bestFit="1" customWidth="1"/>
    <col min="64" max="64" width="22.140625" bestFit="1" customWidth="1"/>
    <col min="65" max="65" width="27.28515625" bestFit="1" customWidth="1"/>
    <col min="66" max="66" width="9.28515625" bestFit="1" customWidth="1"/>
    <col min="67" max="67" width="14.7109375" bestFit="1" customWidth="1"/>
    <col min="68" max="68" width="12.42578125" bestFit="1" customWidth="1"/>
    <col min="69" max="69" width="14" bestFit="1" customWidth="1"/>
    <col min="70" max="70" width="16" bestFit="1" customWidth="1"/>
    <col min="71" max="71" width="47.42578125" bestFit="1" customWidth="1"/>
    <col min="72" max="72" width="11.28515625" bestFit="1" customWidth="1"/>
    <col min="73" max="73" width="61.42578125" bestFit="1" customWidth="1"/>
    <col min="74" max="74" width="47.140625" bestFit="1" customWidth="1"/>
    <col min="75" max="75" width="56.28515625" bestFit="1" customWidth="1"/>
    <col min="76" max="76" width="59.140625" bestFit="1" customWidth="1"/>
    <col min="77" max="77" width="50" bestFit="1" customWidth="1"/>
    <col min="78" max="78" width="13.140625" bestFit="1" customWidth="1"/>
    <col min="79" max="79" width="29.7109375" bestFit="1" customWidth="1"/>
  </cols>
  <sheetData>
    <row r="1" spans="1:79" x14ac:dyDescent="0.25">
      <c r="A1" t="s">
        <v>0</v>
      </c>
      <c r="B1" t="s">
        <v>1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s="1" t="s">
        <v>36</v>
      </c>
      <c r="AL1" t="s">
        <v>37</v>
      </c>
      <c r="AM1" s="1" t="s">
        <v>38</v>
      </c>
      <c r="AN1" t="s">
        <v>39</v>
      </c>
      <c r="AO1" t="s">
        <v>40</v>
      </c>
      <c r="AP1" t="s">
        <v>41</v>
      </c>
      <c r="AQ1" t="s">
        <v>42</v>
      </c>
      <c r="AR1" s="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s="1" t="s">
        <v>54</v>
      </c>
      <c r="BD1" t="s">
        <v>183</v>
      </c>
      <c r="BE1" t="s">
        <v>184</v>
      </c>
      <c r="BF1" t="s">
        <v>55</v>
      </c>
      <c r="BG1" s="1" t="s">
        <v>56</v>
      </c>
      <c r="BH1" t="s">
        <v>57</v>
      </c>
      <c r="BI1" t="s">
        <v>58</v>
      </c>
      <c r="BJ1" s="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</row>
    <row r="2" spans="1:79" x14ac:dyDescent="0.25">
      <c r="A2" t="s">
        <v>77</v>
      </c>
      <c r="B2">
        <v>69</v>
      </c>
      <c r="C2" s="2">
        <v>1</v>
      </c>
      <c r="D2">
        <v>1</v>
      </c>
      <c r="E2">
        <v>0</v>
      </c>
      <c r="F2">
        <v>1</v>
      </c>
      <c r="G2">
        <v>22</v>
      </c>
      <c r="H2">
        <v>3</v>
      </c>
      <c r="I2">
        <v>5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U2">
        <v>180</v>
      </c>
      <c r="V2">
        <v>71.8</v>
      </c>
      <c r="W2">
        <v>22.2</v>
      </c>
      <c r="X2">
        <v>90</v>
      </c>
      <c r="Y2">
        <v>101.5</v>
      </c>
      <c r="Z2">
        <v>0.88669950738916259</v>
      </c>
      <c r="AA2">
        <v>12.5</v>
      </c>
      <c r="AB2">
        <v>12</v>
      </c>
      <c r="AC2">
        <v>7.5</v>
      </c>
      <c r="AD2">
        <v>12.5</v>
      </c>
      <c r="AE2">
        <v>44.5</v>
      </c>
      <c r="AF2">
        <v>1.0395393193082014</v>
      </c>
      <c r="AG2">
        <v>26.172464865894085</v>
      </c>
      <c r="AH2">
        <v>22</v>
      </c>
      <c r="AI2">
        <v>785</v>
      </c>
      <c r="AJ2">
        <f>30 +1</f>
        <v>31</v>
      </c>
      <c r="AK2">
        <f>LOG(AJ2)</f>
        <v>1.4913616938342726</v>
      </c>
      <c r="AL2">
        <v>31</v>
      </c>
      <c r="AM2">
        <f>LOG(AL2)</f>
        <v>1.4913616938342726</v>
      </c>
      <c r="AN2">
        <v>30</v>
      </c>
      <c r="AO2">
        <v>30</v>
      </c>
      <c r="AP2">
        <v>6</v>
      </c>
      <c r="AQ2">
        <v>24.6</v>
      </c>
      <c r="AR2">
        <f>LOG(AQ2)</f>
        <v>1.3909351071033791</v>
      </c>
      <c r="AS2">
        <v>7.5</v>
      </c>
      <c r="AT2">
        <v>8</v>
      </c>
      <c r="AU2">
        <v>16</v>
      </c>
      <c r="AV2">
        <v>28.95</v>
      </c>
      <c r="AW2">
        <v>28.75</v>
      </c>
      <c r="AX2">
        <v>90</v>
      </c>
      <c r="AY2">
        <v>93</v>
      </c>
      <c r="AZ2">
        <v>91</v>
      </c>
      <c r="BA2">
        <v>91.333333333333329</v>
      </c>
      <c r="BB2">
        <v>7</v>
      </c>
      <c r="BC2">
        <f>LOG(BB2)</f>
        <v>0.84509804001425681</v>
      </c>
      <c r="BD2">
        <v>872</v>
      </c>
      <c r="BE2">
        <v>3972.5</v>
      </c>
      <c r="BF2">
        <v>7</v>
      </c>
      <c r="BG2">
        <f>LOG(BF2)</f>
        <v>0.84509804001425681</v>
      </c>
      <c r="BH2">
        <v>18.75</v>
      </c>
      <c r="BI2">
        <v>1</v>
      </c>
      <c r="BJ2">
        <f>LOG(BI2)</f>
        <v>0</v>
      </c>
      <c r="BK2">
        <v>26</v>
      </c>
      <c r="BL2">
        <v>81.25</v>
      </c>
      <c r="BM2">
        <v>1658</v>
      </c>
      <c r="BN2">
        <v>313</v>
      </c>
      <c r="BO2">
        <v>0</v>
      </c>
      <c r="BP2">
        <v>0</v>
      </c>
      <c r="BQ2">
        <v>8</v>
      </c>
      <c r="BR2">
        <v>100</v>
      </c>
      <c r="BS2">
        <v>1549</v>
      </c>
      <c r="BT2">
        <v>306</v>
      </c>
      <c r="BU2">
        <v>18</v>
      </c>
      <c r="BV2">
        <v>75</v>
      </c>
      <c r="BW2">
        <v>1707</v>
      </c>
      <c r="BX2">
        <v>1349</v>
      </c>
      <c r="BY2">
        <v>0</v>
      </c>
      <c r="BZ2">
        <v>1.5681544028950542E-2</v>
      </c>
      <c r="CA2">
        <v>1349</v>
      </c>
    </row>
    <row r="3" spans="1:79" x14ac:dyDescent="0.25">
      <c r="A3" t="s">
        <v>78</v>
      </c>
      <c r="B3">
        <v>77</v>
      </c>
      <c r="C3" s="2">
        <v>2</v>
      </c>
      <c r="D3">
        <v>1</v>
      </c>
      <c r="E3">
        <v>0</v>
      </c>
      <c r="F3">
        <v>4</v>
      </c>
      <c r="G3">
        <v>16</v>
      </c>
      <c r="H3">
        <v>3</v>
      </c>
      <c r="I3">
        <v>3</v>
      </c>
      <c r="J3">
        <v>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1</v>
      </c>
      <c r="S3">
        <v>3</v>
      </c>
      <c r="T3" t="s">
        <v>79</v>
      </c>
      <c r="U3">
        <v>180</v>
      </c>
      <c r="V3">
        <v>100.4</v>
      </c>
      <c r="W3">
        <v>31</v>
      </c>
      <c r="X3">
        <v>115.5</v>
      </c>
      <c r="Y3">
        <v>128</v>
      </c>
      <c r="Z3">
        <v>0.90234375</v>
      </c>
      <c r="AA3">
        <v>9.5</v>
      </c>
      <c r="AB3">
        <v>22</v>
      </c>
      <c r="AC3">
        <v>22.5</v>
      </c>
      <c r="AD3">
        <v>19</v>
      </c>
      <c r="AE3">
        <v>73</v>
      </c>
      <c r="AF3">
        <v>1.0227486598124114</v>
      </c>
      <c r="AG3">
        <v>33.98987889242602</v>
      </c>
      <c r="AH3">
        <v>22</v>
      </c>
      <c r="AI3">
        <v>445</v>
      </c>
      <c r="AJ3">
        <v>31</v>
      </c>
      <c r="AK3">
        <f t="shared" ref="AK3:AK66" si="0">LOG(AJ3)</f>
        <v>1.4913616938342726</v>
      </c>
      <c r="AL3">
        <v>31</v>
      </c>
      <c r="AM3">
        <f t="shared" ref="AM3:AM66" si="1">LOG(AL3)</f>
        <v>1.4913616938342726</v>
      </c>
      <c r="AN3">
        <v>30</v>
      </c>
      <c r="AO3">
        <v>30</v>
      </c>
      <c r="AP3">
        <v>4</v>
      </c>
      <c r="AQ3">
        <v>20.7</v>
      </c>
      <c r="AR3">
        <f t="shared" ref="AR3:AR66" si="2">LOG(AQ3)</f>
        <v>1.3159703454569178</v>
      </c>
      <c r="AS3">
        <v>11.7</v>
      </c>
      <c r="AT3">
        <v>11</v>
      </c>
      <c r="AU3">
        <v>13</v>
      </c>
      <c r="AV3">
        <v>29.4</v>
      </c>
      <c r="AW3">
        <v>34.049999999999997</v>
      </c>
      <c r="AX3">
        <v>86</v>
      </c>
      <c r="AY3">
        <v>87</v>
      </c>
      <c r="AZ3">
        <v>87</v>
      </c>
      <c r="BA3">
        <v>86.666666666666671</v>
      </c>
      <c r="BB3">
        <v>1</v>
      </c>
      <c r="BC3">
        <f t="shared" ref="BC3:BC66" si="3">LOG(BB3)</f>
        <v>0</v>
      </c>
      <c r="BD3">
        <v>1264</v>
      </c>
      <c r="BE3">
        <v>3799</v>
      </c>
      <c r="BF3">
        <v>9</v>
      </c>
      <c r="BG3">
        <f t="shared" ref="BG3:BG66" si="4">LOG(BF3)</f>
        <v>0.95424250943932487</v>
      </c>
      <c r="BH3">
        <v>25</v>
      </c>
      <c r="BI3">
        <v>2</v>
      </c>
      <c r="BJ3">
        <f t="shared" ref="BJ3:BJ66" si="5">LOG(BI3)</f>
        <v>0.3010299956639812</v>
      </c>
      <c r="BK3">
        <v>23</v>
      </c>
      <c r="BL3">
        <v>71.875</v>
      </c>
      <c r="BM3">
        <v>1605</v>
      </c>
      <c r="BN3">
        <v>470</v>
      </c>
      <c r="BO3">
        <v>1</v>
      </c>
      <c r="BP3">
        <v>0</v>
      </c>
      <c r="BQ3">
        <v>7</v>
      </c>
      <c r="BR3">
        <v>87.5</v>
      </c>
      <c r="BS3">
        <v>1892</v>
      </c>
      <c r="BT3">
        <v>471</v>
      </c>
      <c r="BU3">
        <v>16</v>
      </c>
      <c r="BV3">
        <v>66.666666666666657</v>
      </c>
      <c r="BW3">
        <v>1480</v>
      </c>
      <c r="BX3">
        <v>1454</v>
      </c>
      <c r="BY3">
        <v>2133</v>
      </c>
      <c r="BZ3">
        <v>1.4330218068535825E-2</v>
      </c>
      <c r="CA3">
        <v>1539</v>
      </c>
    </row>
    <row r="4" spans="1:79" x14ac:dyDescent="0.25">
      <c r="A4" t="s">
        <v>80</v>
      </c>
      <c r="B4">
        <v>65</v>
      </c>
      <c r="C4" s="2">
        <v>1</v>
      </c>
      <c r="D4">
        <v>2</v>
      </c>
      <c r="E4">
        <v>1</v>
      </c>
      <c r="F4">
        <v>3</v>
      </c>
      <c r="G4">
        <v>14</v>
      </c>
      <c r="H4">
        <v>3</v>
      </c>
      <c r="I4">
        <v>4</v>
      </c>
      <c r="J4">
        <v>1</v>
      </c>
      <c r="K4">
        <v>0</v>
      </c>
      <c r="L4">
        <v>1</v>
      </c>
      <c r="M4">
        <v>0</v>
      </c>
      <c r="N4">
        <v>0</v>
      </c>
      <c r="O4">
        <v>0</v>
      </c>
      <c r="P4">
        <v>1</v>
      </c>
      <c r="Q4">
        <v>0</v>
      </c>
      <c r="R4">
        <v>1</v>
      </c>
      <c r="S4">
        <v>1</v>
      </c>
      <c r="T4" t="s">
        <v>81</v>
      </c>
      <c r="U4">
        <v>170</v>
      </c>
      <c r="V4">
        <v>59</v>
      </c>
      <c r="W4">
        <v>20.399999999999999</v>
      </c>
      <c r="X4">
        <v>85</v>
      </c>
      <c r="Y4">
        <v>94.5</v>
      </c>
      <c r="Z4">
        <v>0.89947089947089942</v>
      </c>
      <c r="AA4">
        <v>5</v>
      </c>
      <c r="AB4">
        <v>13.5</v>
      </c>
      <c r="AC4">
        <v>6.5</v>
      </c>
      <c r="AD4">
        <v>10.5</v>
      </c>
      <c r="AE4">
        <v>35.5</v>
      </c>
      <c r="AF4">
        <v>1.0473456137575292</v>
      </c>
      <c r="AG4">
        <v>22.623357082772259</v>
      </c>
      <c r="AH4">
        <v>10</v>
      </c>
      <c r="AI4">
        <v>530</v>
      </c>
      <c r="AJ4">
        <v>31</v>
      </c>
      <c r="AK4">
        <f t="shared" si="0"/>
        <v>1.4913616938342726</v>
      </c>
      <c r="AL4">
        <v>31</v>
      </c>
      <c r="AM4">
        <f t="shared" si="1"/>
        <v>1.4913616938342726</v>
      </c>
      <c r="AN4">
        <v>30</v>
      </c>
      <c r="AO4">
        <v>30</v>
      </c>
      <c r="AP4">
        <v>7</v>
      </c>
      <c r="AQ4">
        <v>40</v>
      </c>
      <c r="AR4">
        <f t="shared" si="2"/>
        <v>1.6020599913279623</v>
      </c>
      <c r="AS4">
        <v>8.8000000000000007</v>
      </c>
      <c r="AT4">
        <v>15</v>
      </c>
      <c r="AU4">
        <v>10</v>
      </c>
      <c r="AV4">
        <v>18.350000000000001</v>
      </c>
      <c r="AW4">
        <v>21.6</v>
      </c>
      <c r="AX4">
        <v>89</v>
      </c>
      <c r="AY4">
        <v>90</v>
      </c>
      <c r="AZ4">
        <v>90</v>
      </c>
      <c r="BA4">
        <v>89.666666666666671</v>
      </c>
      <c r="BB4">
        <v>3</v>
      </c>
      <c r="BC4">
        <f t="shared" si="3"/>
        <v>0.47712125471966244</v>
      </c>
      <c r="BD4">
        <v>1240</v>
      </c>
      <c r="BE4">
        <v>3910</v>
      </c>
      <c r="BF4">
        <v>7</v>
      </c>
      <c r="BG4">
        <f t="shared" si="4"/>
        <v>0.84509804001425681</v>
      </c>
      <c r="BH4">
        <v>18.75</v>
      </c>
      <c r="BI4">
        <v>1</v>
      </c>
      <c r="BJ4">
        <f t="shared" si="5"/>
        <v>0</v>
      </c>
      <c r="BK4">
        <v>26</v>
      </c>
      <c r="BL4">
        <v>81.25</v>
      </c>
      <c r="BM4">
        <v>1776</v>
      </c>
      <c r="BN4">
        <v>482</v>
      </c>
      <c r="BO4">
        <v>0</v>
      </c>
      <c r="BP4">
        <v>0</v>
      </c>
      <c r="BQ4">
        <v>8</v>
      </c>
      <c r="BR4">
        <v>100</v>
      </c>
      <c r="BS4">
        <v>1896</v>
      </c>
      <c r="BT4">
        <v>465</v>
      </c>
      <c r="BU4">
        <v>18</v>
      </c>
      <c r="BV4">
        <v>75</v>
      </c>
      <c r="BW4">
        <v>1722</v>
      </c>
      <c r="BX4">
        <v>1132</v>
      </c>
      <c r="BY4">
        <v>0</v>
      </c>
      <c r="BZ4">
        <v>1.4639639639639639E-2</v>
      </c>
      <c r="CA4">
        <v>1132</v>
      </c>
    </row>
    <row r="5" spans="1:79" x14ac:dyDescent="0.25">
      <c r="A5" t="s">
        <v>82</v>
      </c>
      <c r="B5">
        <v>71</v>
      </c>
      <c r="C5" s="2">
        <v>2</v>
      </c>
      <c r="D5">
        <v>1</v>
      </c>
      <c r="E5">
        <v>0</v>
      </c>
      <c r="F5">
        <v>2</v>
      </c>
      <c r="G5">
        <v>14</v>
      </c>
      <c r="H5">
        <v>3</v>
      </c>
      <c r="I5">
        <v>4</v>
      </c>
      <c r="J5">
        <v>1</v>
      </c>
      <c r="K5">
        <v>1</v>
      </c>
      <c r="L5">
        <v>0</v>
      </c>
      <c r="M5">
        <v>0</v>
      </c>
      <c r="N5">
        <v>0</v>
      </c>
      <c r="O5">
        <v>1</v>
      </c>
      <c r="P5">
        <v>2</v>
      </c>
      <c r="Q5">
        <v>0</v>
      </c>
      <c r="R5">
        <v>1</v>
      </c>
      <c r="S5">
        <v>3</v>
      </c>
      <c r="T5" t="s">
        <v>83</v>
      </c>
      <c r="U5">
        <v>176</v>
      </c>
      <c r="V5">
        <v>85</v>
      </c>
      <c r="W5">
        <v>27.4</v>
      </c>
      <c r="X5">
        <v>105.5</v>
      </c>
      <c r="Y5">
        <v>105</v>
      </c>
      <c r="Z5">
        <v>1.0047619047619047</v>
      </c>
      <c r="AA5">
        <v>10.5</v>
      </c>
      <c r="AB5">
        <v>17.5</v>
      </c>
      <c r="AC5">
        <v>19</v>
      </c>
      <c r="AD5">
        <v>25.5</v>
      </c>
      <c r="AE5">
        <v>72.5</v>
      </c>
      <c r="AF5">
        <v>1.0253727055860273</v>
      </c>
      <c r="AG5">
        <v>32.751293557296833</v>
      </c>
      <c r="AH5">
        <v>22</v>
      </c>
      <c r="AI5">
        <v>700</v>
      </c>
      <c r="AJ5">
        <v>31</v>
      </c>
      <c r="AK5">
        <f t="shared" si="0"/>
        <v>1.4913616938342726</v>
      </c>
      <c r="AL5">
        <v>31</v>
      </c>
      <c r="AM5">
        <f t="shared" si="1"/>
        <v>1.4913616938342726</v>
      </c>
      <c r="AN5">
        <v>30</v>
      </c>
      <c r="AO5">
        <v>30</v>
      </c>
      <c r="AP5">
        <v>6.2</v>
      </c>
      <c r="AQ5">
        <v>26</v>
      </c>
      <c r="AR5">
        <f t="shared" si="2"/>
        <v>1.414973347970818</v>
      </c>
      <c r="AS5">
        <v>6.9</v>
      </c>
      <c r="AT5">
        <v>13</v>
      </c>
      <c r="AU5">
        <v>12</v>
      </c>
      <c r="AV5">
        <v>30</v>
      </c>
      <c r="AW5">
        <v>33.549999999999997</v>
      </c>
      <c r="AX5">
        <v>92</v>
      </c>
      <c r="AY5">
        <v>91</v>
      </c>
      <c r="AZ5">
        <v>93</v>
      </c>
      <c r="BA5">
        <v>92</v>
      </c>
      <c r="BB5">
        <v>9</v>
      </c>
      <c r="BC5">
        <f t="shared" si="3"/>
        <v>0.95424250943932487</v>
      </c>
      <c r="BD5">
        <v>1310</v>
      </c>
      <c r="BE5">
        <v>5047.5</v>
      </c>
      <c r="BF5">
        <v>5</v>
      </c>
      <c r="BG5">
        <f t="shared" si="4"/>
        <v>0.69897000433601886</v>
      </c>
      <c r="BH5">
        <v>12.5</v>
      </c>
      <c r="BI5">
        <v>1</v>
      </c>
      <c r="BJ5">
        <f t="shared" si="5"/>
        <v>0</v>
      </c>
      <c r="BK5">
        <v>28</v>
      </c>
      <c r="BL5">
        <v>87.5</v>
      </c>
      <c r="BM5">
        <v>1610</v>
      </c>
      <c r="BN5">
        <v>312</v>
      </c>
      <c r="BO5">
        <v>0</v>
      </c>
      <c r="BP5">
        <v>0</v>
      </c>
      <c r="BQ5">
        <v>8</v>
      </c>
      <c r="BR5">
        <v>100</v>
      </c>
      <c r="BS5">
        <v>1626</v>
      </c>
      <c r="BT5">
        <v>263</v>
      </c>
      <c r="BU5">
        <v>20</v>
      </c>
      <c r="BV5">
        <v>83.333333333333343</v>
      </c>
      <c r="BW5">
        <v>1604</v>
      </c>
      <c r="BX5">
        <v>1818</v>
      </c>
      <c r="BY5">
        <v>0</v>
      </c>
      <c r="BZ5">
        <v>1.7391304347826087E-2</v>
      </c>
      <c r="CA5">
        <v>1818</v>
      </c>
    </row>
    <row r="6" spans="1:79" x14ac:dyDescent="0.25">
      <c r="A6" t="s">
        <v>84</v>
      </c>
      <c r="B6">
        <v>65</v>
      </c>
      <c r="C6" s="2">
        <v>1</v>
      </c>
      <c r="D6">
        <v>1</v>
      </c>
      <c r="E6">
        <v>0</v>
      </c>
      <c r="F6">
        <v>1</v>
      </c>
      <c r="G6">
        <v>22</v>
      </c>
      <c r="H6">
        <v>3</v>
      </c>
      <c r="I6">
        <v>5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1</v>
      </c>
      <c r="S6">
        <v>1</v>
      </c>
      <c r="T6" t="s">
        <v>85</v>
      </c>
      <c r="U6">
        <v>178</v>
      </c>
      <c r="V6">
        <v>90.5</v>
      </c>
      <c r="W6">
        <v>28.3</v>
      </c>
      <c r="X6">
        <v>109</v>
      </c>
      <c r="Y6">
        <v>109</v>
      </c>
      <c r="Z6">
        <v>1</v>
      </c>
      <c r="AA6">
        <v>6</v>
      </c>
      <c r="AB6">
        <v>18</v>
      </c>
      <c r="AC6">
        <v>19</v>
      </c>
      <c r="AD6">
        <v>17</v>
      </c>
      <c r="AE6">
        <v>60</v>
      </c>
      <c r="AF6">
        <v>1.0329864712258305</v>
      </c>
      <c r="AG6">
        <v>29.193110256894727</v>
      </c>
      <c r="AH6">
        <v>24</v>
      </c>
      <c r="AI6">
        <v>745</v>
      </c>
      <c r="AJ6">
        <v>31</v>
      </c>
      <c r="AK6">
        <f t="shared" si="0"/>
        <v>1.4913616938342726</v>
      </c>
      <c r="AL6">
        <v>31</v>
      </c>
      <c r="AM6">
        <f t="shared" si="1"/>
        <v>1.4913616938342726</v>
      </c>
      <c r="AN6">
        <v>30</v>
      </c>
      <c r="AO6">
        <v>30</v>
      </c>
      <c r="AP6">
        <v>6.2</v>
      </c>
      <c r="AQ6">
        <v>21.8</v>
      </c>
      <c r="AR6">
        <f t="shared" si="2"/>
        <v>1.3384564936046048</v>
      </c>
      <c r="AS6">
        <v>7.1</v>
      </c>
      <c r="AT6">
        <v>9</v>
      </c>
      <c r="AU6">
        <v>18</v>
      </c>
      <c r="AV6">
        <v>26.5</v>
      </c>
      <c r="AW6">
        <v>26.5</v>
      </c>
      <c r="AX6">
        <v>89</v>
      </c>
      <c r="AY6">
        <v>90</v>
      </c>
      <c r="AZ6">
        <v>90</v>
      </c>
      <c r="BA6">
        <v>89.666666666666671</v>
      </c>
      <c r="BB6">
        <v>3</v>
      </c>
      <c r="BC6">
        <f t="shared" si="3"/>
        <v>0.47712125471966244</v>
      </c>
      <c r="BD6">
        <v>927</v>
      </c>
      <c r="BE6">
        <v>3981.5</v>
      </c>
      <c r="BF6">
        <v>4</v>
      </c>
      <c r="BG6">
        <f t="shared" si="4"/>
        <v>0.6020599913279624</v>
      </c>
      <c r="BH6">
        <v>9.375</v>
      </c>
      <c r="BI6">
        <v>3</v>
      </c>
      <c r="BJ6">
        <f t="shared" si="5"/>
        <v>0.47712125471966244</v>
      </c>
      <c r="BK6">
        <v>27</v>
      </c>
      <c r="BL6">
        <v>84.375</v>
      </c>
      <c r="BM6">
        <v>1922</v>
      </c>
      <c r="BN6">
        <v>411</v>
      </c>
      <c r="BO6">
        <v>1</v>
      </c>
      <c r="BP6">
        <v>1</v>
      </c>
      <c r="BQ6">
        <v>6</v>
      </c>
      <c r="BR6">
        <v>75</v>
      </c>
      <c r="BS6">
        <v>2201</v>
      </c>
      <c r="BT6">
        <v>506</v>
      </c>
      <c r="BU6">
        <v>21</v>
      </c>
      <c r="BV6">
        <v>87.5</v>
      </c>
      <c r="BW6">
        <v>1843</v>
      </c>
      <c r="BX6">
        <v>2602</v>
      </c>
      <c r="BY6">
        <v>3197</v>
      </c>
      <c r="BZ6">
        <v>1.404786680541103E-2</v>
      </c>
      <c r="CA6">
        <v>2800</v>
      </c>
    </row>
    <row r="7" spans="1:79" x14ac:dyDescent="0.25">
      <c r="A7" t="s">
        <v>86</v>
      </c>
      <c r="B7">
        <v>66</v>
      </c>
      <c r="C7" s="2">
        <v>1</v>
      </c>
      <c r="D7">
        <v>1</v>
      </c>
      <c r="E7">
        <v>0</v>
      </c>
      <c r="F7">
        <v>1</v>
      </c>
      <c r="G7">
        <v>24</v>
      </c>
      <c r="H7">
        <v>3</v>
      </c>
      <c r="I7">
        <v>4</v>
      </c>
      <c r="J7">
        <v>1</v>
      </c>
      <c r="K7">
        <v>1</v>
      </c>
      <c r="L7">
        <v>1</v>
      </c>
      <c r="M7">
        <v>0</v>
      </c>
      <c r="N7">
        <v>0</v>
      </c>
      <c r="O7">
        <v>0</v>
      </c>
      <c r="P7">
        <v>2</v>
      </c>
      <c r="Q7">
        <v>0</v>
      </c>
      <c r="R7">
        <v>1</v>
      </c>
      <c r="S7">
        <v>3</v>
      </c>
      <c r="T7" t="s">
        <v>87</v>
      </c>
      <c r="U7">
        <v>166</v>
      </c>
      <c r="V7">
        <v>89.3</v>
      </c>
      <c r="W7">
        <v>31.9</v>
      </c>
      <c r="X7">
        <v>109.5</v>
      </c>
      <c r="Y7">
        <v>113.5</v>
      </c>
      <c r="Z7">
        <v>0.96475770925110127</v>
      </c>
      <c r="AA7">
        <v>24</v>
      </c>
      <c r="AB7">
        <v>17</v>
      </c>
      <c r="AC7">
        <v>26.5</v>
      </c>
      <c r="AD7">
        <v>8.5</v>
      </c>
      <c r="AE7">
        <v>76</v>
      </c>
      <c r="AF7">
        <v>1.02611274368631</v>
      </c>
      <c r="AG7">
        <v>32.403130694695903</v>
      </c>
      <c r="AH7">
        <v>17</v>
      </c>
      <c r="AI7">
        <v>610</v>
      </c>
      <c r="AJ7">
        <v>31</v>
      </c>
      <c r="AK7">
        <f t="shared" si="0"/>
        <v>1.4913616938342726</v>
      </c>
      <c r="AL7">
        <v>31</v>
      </c>
      <c r="AM7">
        <f t="shared" si="1"/>
        <v>1.4913616938342726</v>
      </c>
      <c r="AN7">
        <v>30</v>
      </c>
      <c r="AO7">
        <v>30</v>
      </c>
      <c r="AP7">
        <v>6.7</v>
      </c>
      <c r="AQ7">
        <v>50</v>
      </c>
      <c r="AR7">
        <f t="shared" si="2"/>
        <v>1.6989700043360187</v>
      </c>
      <c r="AS7">
        <v>7.2</v>
      </c>
      <c r="AT7">
        <v>12</v>
      </c>
      <c r="AU7">
        <v>12</v>
      </c>
      <c r="AV7">
        <v>34.450000000000003</v>
      </c>
      <c r="AW7">
        <v>30.2</v>
      </c>
      <c r="AX7">
        <v>84</v>
      </c>
      <c r="AY7">
        <v>85</v>
      </c>
      <c r="AZ7">
        <v>87</v>
      </c>
      <c r="BA7">
        <v>85.333333333333329</v>
      </c>
      <c r="BB7">
        <v>1</v>
      </c>
      <c r="BC7">
        <f t="shared" si="3"/>
        <v>0</v>
      </c>
      <c r="BD7">
        <v>1459</v>
      </c>
      <c r="BE7">
        <v>7187.5</v>
      </c>
      <c r="BF7">
        <v>6</v>
      </c>
      <c r="BG7">
        <f t="shared" si="4"/>
        <v>0.77815125038364363</v>
      </c>
      <c r="BH7">
        <v>15.625</v>
      </c>
      <c r="BI7">
        <v>1</v>
      </c>
      <c r="BJ7">
        <f t="shared" si="5"/>
        <v>0</v>
      </c>
      <c r="BK7">
        <v>27</v>
      </c>
      <c r="BL7">
        <v>84.375</v>
      </c>
      <c r="BM7">
        <v>1339</v>
      </c>
      <c r="BN7">
        <v>432</v>
      </c>
      <c r="BO7">
        <v>0</v>
      </c>
      <c r="BP7">
        <v>0</v>
      </c>
      <c r="BQ7">
        <v>8</v>
      </c>
      <c r="BR7">
        <v>100</v>
      </c>
      <c r="BS7">
        <v>1464</v>
      </c>
      <c r="BT7">
        <v>552</v>
      </c>
      <c r="BU7">
        <v>19</v>
      </c>
      <c r="BV7">
        <v>79.166666666666657</v>
      </c>
      <c r="BW7">
        <v>1287</v>
      </c>
      <c r="BX7">
        <v>1532</v>
      </c>
      <c r="BY7">
        <v>0</v>
      </c>
      <c r="BZ7">
        <v>2.0164301717699777E-2</v>
      </c>
      <c r="CA7">
        <v>1532</v>
      </c>
    </row>
    <row r="8" spans="1:79" x14ac:dyDescent="0.25">
      <c r="A8" t="s">
        <v>88</v>
      </c>
      <c r="B8">
        <v>70</v>
      </c>
      <c r="C8" s="2">
        <v>1</v>
      </c>
      <c r="D8">
        <v>2</v>
      </c>
      <c r="E8">
        <v>0</v>
      </c>
      <c r="F8">
        <v>1</v>
      </c>
      <c r="G8">
        <v>16</v>
      </c>
      <c r="H8">
        <v>3</v>
      </c>
      <c r="I8">
        <v>4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U8">
        <v>162</v>
      </c>
      <c r="V8">
        <v>73</v>
      </c>
      <c r="W8">
        <v>27.9</v>
      </c>
      <c r="X8">
        <v>93</v>
      </c>
      <c r="Y8">
        <v>114.5</v>
      </c>
      <c r="Z8">
        <v>0.81222707423580787</v>
      </c>
      <c r="AA8">
        <v>17</v>
      </c>
      <c r="AB8">
        <v>16</v>
      </c>
      <c r="AC8">
        <v>19</v>
      </c>
      <c r="AD8">
        <v>10</v>
      </c>
      <c r="AE8">
        <v>62</v>
      </c>
      <c r="AF8">
        <v>1.03005932356161</v>
      </c>
      <c r="AG8">
        <v>30.55484638345979</v>
      </c>
      <c r="AH8">
        <v>14</v>
      </c>
      <c r="AI8">
        <v>495</v>
      </c>
      <c r="AJ8">
        <v>31</v>
      </c>
      <c r="AK8">
        <f t="shared" si="0"/>
        <v>1.4913616938342726</v>
      </c>
      <c r="AL8">
        <v>31</v>
      </c>
      <c r="AM8">
        <f t="shared" si="1"/>
        <v>1.4913616938342726</v>
      </c>
      <c r="AN8">
        <v>30</v>
      </c>
      <c r="AO8">
        <v>30</v>
      </c>
      <c r="AP8">
        <v>5</v>
      </c>
      <c r="AQ8">
        <v>26.3</v>
      </c>
      <c r="AR8">
        <f t="shared" si="2"/>
        <v>1.4199557484897578</v>
      </c>
      <c r="AS8">
        <v>8.9</v>
      </c>
      <c r="AT8">
        <v>13.3</v>
      </c>
      <c r="AU8">
        <v>10</v>
      </c>
      <c r="AV8">
        <v>19.649999999999999</v>
      </c>
      <c r="AW8">
        <v>20.350000000000001</v>
      </c>
      <c r="AX8">
        <v>76</v>
      </c>
      <c r="AY8">
        <v>78</v>
      </c>
      <c r="AZ8">
        <v>80</v>
      </c>
      <c r="BA8">
        <v>78</v>
      </c>
      <c r="BB8">
        <v>1</v>
      </c>
      <c r="BC8">
        <f t="shared" si="3"/>
        <v>0</v>
      </c>
      <c r="BD8">
        <v>1453</v>
      </c>
      <c r="BE8">
        <v>3998</v>
      </c>
      <c r="BF8">
        <v>2</v>
      </c>
      <c r="BG8">
        <f t="shared" si="4"/>
        <v>0.3010299956639812</v>
      </c>
      <c r="BH8">
        <v>3.125</v>
      </c>
      <c r="BI8">
        <v>1</v>
      </c>
      <c r="BJ8">
        <f t="shared" si="5"/>
        <v>0</v>
      </c>
      <c r="BK8">
        <v>31</v>
      </c>
      <c r="BL8">
        <v>96.875</v>
      </c>
      <c r="BM8">
        <v>1148</v>
      </c>
      <c r="BN8">
        <v>212</v>
      </c>
      <c r="BO8">
        <v>0</v>
      </c>
      <c r="BP8">
        <v>0</v>
      </c>
      <c r="BQ8">
        <v>8</v>
      </c>
      <c r="BR8">
        <v>100</v>
      </c>
      <c r="BS8">
        <v>1158</v>
      </c>
      <c r="BT8">
        <v>307</v>
      </c>
      <c r="BU8">
        <v>23</v>
      </c>
      <c r="BV8">
        <v>95.833333333333343</v>
      </c>
      <c r="BW8">
        <v>1144</v>
      </c>
      <c r="BX8">
        <v>1395</v>
      </c>
      <c r="BY8">
        <v>0</v>
      </c>
      <c r="BZ8">
        <v>2.7003484320557491E-2</v>
      </c>
      <c r="CA8">
        <v>1395</v>
      </c>
    </row>
    <row r="9" spans="1:79" x14ac:dyDescent="0.25">
      <c r="A9" t="s">
        <v>89</v>
      </c>
      <c r="B9">
        <v>70</v>
      </c>
      <c r="C9" s="2">
        <v>1</v>
      </c>
      <c r="D9">
        <v>1</v>
      </c>
      <c r="E9">
        <v>1</v>
      </c>
      <c r="F9">
        <v>1</v>
      </c>
      <c r="G9">
        <v>12</v>
      </c>
      <c r="H9">
        <v>2</v>
      </c>
      <c r="I9">
        <v>4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1</v>
      </c>
      <c r="S9">
        <v>1</v>
      </c>
      <c r="T9" t="s">
        <v>90</v>
      </c>
      <c r="U9">
        <v>169</v>
      </c>
      <c r="V9">
        <v>67.2</v>
      </c>
      <c r="W9">
        <v>23.6</v>
      </c>
      <c r="X9">
        <v>76.75</v>
      </c>
      <c r="Y9">
        <v>92.8</v>
      </c>
      <c r="Z9">
        <v>0.82704741379310343</v>
      </c>
      <c r="AA9">
        <v>2.4</v>
      </c>
      <c r="AB9">
        <v>2.8</v>
      </c>
      <c r="AC9">
        <v>4.0999999999999996</v>
      </c>
      <c r="AD9">
        <v>8.1999999999999993</v>
      </c>
      <c r="AE9">
        <v>17.5</v>
      </c>
      <c r="AF9">
        <v>1.0646686029327634</v>
      </c>
      <c r="AG9">
        <v>14.933406166444968</v>
      </c>
      <c r="AH9">
        <v>17</v>
      </c>
      <c r="AI9">
        <v>520</v>
      </c>
      <c r="AJ9">
        <v>31</v>
      </c>
      <c r="AK9">
        <f t="shared" si="0"/>
        <v>1.4913616938342726</v>
      </c>
      <c r="AL9">
        <v>31</v>
      </c>
      <c r="AM9">
        <f t="shared" si="1"/>
        <v>1.4913616938342726</v>
      </c>
      <c r="AN9">
        <v>30</v>
      </c>
      <c r="AO9">
        <v>30</v>
      </c>
      <c r="AP9">
        <v>4.2</v>
      </c>
      <c r="AQ9">
        <v>20.3</v>
      </c>
      <c r="AR9">
        <f t="shared" si="2"/>
        <v>1.307496037913213</v>
      </c>
      <c r="AS9">
        <v>9.6999999999999993</v>
      </c>
      <c r="AT9">
        <v>12.8</v>
      </c>
      <c r="AU9">
        <v>13</v>
      </c>
      <c r="AV9">
        <v>30.4</v>
      </c>
      <c r="AW9">
        <v>33.200000000000003</v>
      </c>
      <c r="AX9">
        <v>80</v>
      </c>
      <c r="AY9">
        <v>80</v>
      </c>
      <c r="AZ9">
        <v>81</v>
      </c>
      <c r="BA9">
        <v>80.333333333333329</v>
      </c>
      <c r="BB9">
        <v>9</v>
      </c>
      <c r="BC9">
        <f t="shared" si="3"/>
        <v>0.95424250943932487</v>
      </c>
      <c r="BD9">
        <v>2550</v>
      </c>
      <c r="BE9">
        <v>12555</v>
      </c>
      <c r="BF9">
        <v>20</v>
      </c>
      <c r="BG9">
        <f t="shared" si="4"/>
        <v>1.3010299956639813</v>
      </c>
      <c r="BH9">
        <v>59.375</v>
      </c>
      <c r="BI9">
        <v>3</v>
      </c>
      <c r="BJ9">
        <f t="shared" si="5"/>
        <v>0.47712125471966244</v>
      </c>
      <c r="BK9">
        <v>11</v>
      </c>
      <c r="BL9">
        <v>34.375</v>
      </c>
      <c r="BM9">
        <v>827</v>
      </c>
      <c r="BN9">
        <v>131</v>
      </c>
      <c r="BO9">
        <v>4</v>
      </c>
      <c r="BP9">
        <v>0</v>
      </c>
      <c r="BQ9">
        <v>4</v>
      </c>
      <c r="BR9">
        <v>50</v>
      </c>
      <c r="BS9">
        <v>918</v>
      </c>
      <c r="BT9">
        <v>169</v>
      </c>
      <c r="BU9">
        <v>7</v>
      </c>
      <c r="BV9">
        <v>29.166666666666668</v>
      </c>
      <c r="BW9">
        <v>775</v>
      </c>
      <c r="BX9">
        <v>750</v>
      </c>
      <c r="BY9">
        <v>852</v>
      </c>
      <c r="BZ9">
        <v>1.3301088270858524E-2</v>
      </c>
      <c r="CA9">
        <v>772</v>
      </c>
    </row>
    <row r="10" spans="1:79" x14ac:dyDescent="0.25">
      <c r="A10" t="s">
        <v>91</v>
      </c>
      <c r="B10">
        <v>68</v>
      </c>
      <c r="C10" s="2">
        <v>1</v>
      </c>
      <c r="D10">
        <v>2</v>
      </c>
      <c r="E10">
        <v>0</v>
      </c>
      <c r="F10">
        <v>1</v>
      </c>
      <c r="G10">
        <v>12</v>
      </c>
      <c r="H10">
        <v>2</v>
      </c>
      <c r="I10">
        <v>4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1</v>
      </c>
      <c r="S10">
        <v>1</v>
      </c>
      <c r="T10" t="s">
        <v>92</v>
      </c>
      <c r="U10">
        <v>160</v>
      </c>
      <c r="V10">
        <v>66.7</v>
      </c>
      <c r="W10">
        <v>26.1</v>
      </c>
      <c r="X10">
        <v>81.5</v>
      </c>
      <c r="Y10">
        <v>109.5</v>
      </c>
      <c r="Z10">
        <v>0.74429223744292239</v>
      </c>
      <c r="AA10">
        <v>7.5</v>
      </c>
      <c r="AB10">
        <v>21</v>
      </c>
      <c r="AC10">
        <v>15</v>
      </c>
      <c r="AD10">
        <v>15</v>
      </c>
      <c r="AE10">
        <v>58.5</v>
      </c>
      <c r="AF10">
        <v>1.0324611804368227</v>
      </c>
      <c r="AG10">
        <v>29.436911894906416</v>
      </c>
      <c r="AH10">
        <v>17</v>
      </c>
      <c r="AI10">
        <v>610</v>
      </c>
      <c r="AJ10">
        <v>25.4</v>
      </c>
      <c r="AK10">
        <f t="shared" si="0"/>
        <v>1.4048337166199381</v>
      </c>
      <c r="AL10">
        <v>31</v>
      </c>
      <c r="AM10">
        <f t="shared" si="1"/>
        <v>1.4913616938342726</v>
      </c>
      <c r="AN10">
        <v>30</v>
      </c>
      <c r="AO10">
        <v>30</v>
      </c>
      <c r="AP10">
        <v>5.4</v>
      </c>
      <c r="AQ10">
        <v>31.5</v>
      </c>
      <c r="AR10">
        <f t="shared" si="2"/>
        <v>1.4983105537896004</v>
      </c>
      <c r="AS10">
        <v>7.63</v>
      </c>
      <c r="AT10">
        <v>12.6</v>
      </c>
      <c r="AU10">
        <v>12</v>
      </c>
      <c r="AV10">
        <v>24.85</v>
      </c>
      <c r="AW10">
        <v>27.7</v>
      </c>
      <c r="AX10">
        <v>84</v>
      </c>
      <c r="AY10">
        <v>84</v>
      </c>
      <c r="AZ10">
        <v>85</v>
      </c>
      <c r="BA10">
        <v>84.333333333333329</v>
      </c>
      <c r="BB10">
        <v>1</v>
      </c>
      <c r="BC10">
        <f t="shared" si="3"/>
        <v>0</v>
      </c>
      <c r="BD10">
        <v>1420</v>
      </c>
      <c r="BE10">
        <v>4732.5</v>
      </c>
      <c r="BF10">
        <v>2</v>
      </c>
      <c r="BG10">
        <f t="shared" si="4"/>
        <v>0.3010299956639812</v>
      </c>
      <c r="BH10">
        <v>3.125</v>
      </c>
      <c r="BI10">
        <v>2</v>
      </c>
      <c r="BJ10">
        <f t="shared" si="5"/>
        <v>0.3010299956639812</v>
      </c>
      <c r="BK10">
        <v>30</v>
      </c>
      <c r="BL10">
        <v>93.75</v>
      </c>
      <c r="BM10">
        <v>1830</v>
      </c>
      <c r="BN10">
        <v>482</v>
      </c>
      <c r="BO10">
        <v>0</v>
      </c>
      <c r="BP10">
        <v>1</v>
      </c>
      <c r="BQ10">
        <v>7</v>
      </c>
      <c r="BR10">
        <v>87.5</v>
      </c>
      <c r="BS10">
        <v>1776</v>
      </c>
      <c r="BT10">
        <v>525</v>
      </c>
      <c r="BU10">
        <v>23</v>
      </c>
      <c r="BV10">
        <v>95.833333333333343</v>
      </c>
      <c r="BW10">
        <v>1847</v>
      </c>
      <c r="BX10">
        <v>1781</v>
      </c>
      <c r="BY10">
        <v>0</v>
      </c>
      <c r="BZ10">
        <v>1.6393442622950821E-2</v>
      </c>
      <c r="CA10">
        <v>1781</v>
      </c>
    </row>
    <row r="11" spans="1:79" x14ac:dyDescent="0.25">
      <c r="A11" t="s">
        <v>93</v>
      </c>
      <c r="B11">
        <v>65</v>
      </c>
      <c r="C11" s="2">
        <v>1</v>
      </c>
      <c r="D11">
        <v>2</v>
      </c>
      <c r="E11">
        <v>0</v>
      </c>
      <c r="F11">
        <v>1</v>
      </c>
      <c r="G11">
        <v>20</v>
      </c>
      <c r="H11">
        <v>3</v>
      </c>
      <c r="I11">
        <v>5</v>
      </c>
      <c r="J11">
        <v>1</v>
      </c>
      <c r="K11">
        <v>1</v>
      </c>
      <c r="L11">
        <v>1</v>
      </c>
      <c r="M11">
        <v>0</v>
      </c>
      <c r="N11">
        <v>1</v>
      </c>
      <c r="O11">
        <v>0</v>
      </c>
      <c r="P11">
        <v>3</v>
      </c>
      <c r="Q11">
        <v>0</v>
      </c>
      <c r="R11">
        <v>1</v>
      </c>
      <c r="S11">
        <v>3</v>
      </c>
      <c r="T11" t="s">
        <v>94</v>
      </c>
      <c r="U11">
        <v>156</v>
      </c>
      <c r="V11">
        <v>63.7</v>
      </c>
      <c r="W11">
        <v>26.2</v>
      </c>
      <c r="X11">
        <v>81</v>
      </c>
      <c r="Y11">
        <v>102</v>
      </c>
      <c r="Z11">
        <v>0.79411764705882348</v>
      </c>
      <c r="AA11">
        <v>8</v>
      </c>
      <c r="AB11">
        <v>19</v>
      </c>
      <c r="AC11">
        <v>13.5</v>
      </c>
      <c r="AD11">
        <v>17.5</v>
      </c>
      <c r="AE11">
        <v>58</v>
      </c>
      <c r="AF11">
        <v>1.033914036405535</v>
      </c>
      <c r="AG11">
        <v>28.763207162655021</v>
      </c>
      <c r="AH11">
        <v>18</v>
      </c>
      <c r="AI11">
        <v>676</v>
      </c>
      <c r="AJ11">
        <v>31</v>
      </c>
      <c r="AK11">
        <f t="shared" si="0"/>
        <v>1.4913616938342726</v>
      </c>
      <c r="AL11">
        <v>31</v>
      </c>
      <c r="AM11">
        <f t="shared" si="1"/>
        <v>1.4913616938342726</v>
      </c>
      <c r="AN11">
        <v>30</v>
      </c>
      <c r="AO11">
        <v>30</v>
      </c>
      <c r="AP11">
        <v>8.6</v>
      </c>
      <c r="AQ11">
        <v>43.2</v>
      </c>
      <c r="AR11">
        <f t="shared" si="2"/>
        <v>1.6354837468149122</v>
      </c>
      <c r="AS11">
        <v>7.41</v>
      </c>
      <c r="AT11">
        <v>10.199999999999999</v>
      </c>
      <c r="AU11">
        <v>13</v>
      </c>
      <c r="AV11">
        <v>19.25</v>
      </c>
      <c r="AW11">
        <v>21</v>
      </c>
      <c r="AX11">
        <v>76</v>
      </c>
      <c r="AY11">
        <v>77</v>
      </c>
      <c r="AZ11">
        <v>77</v>
      </c>
      <c r="BA11">
        <v>76.666666666666671</v>
      </c>
      <c r="BB11">
        <v>1</v>
      </c>
      <c r="BC11">
        <f t="shared" si="3"/>
        <v>0</v>
      </c>
      <c r="BD11">
        <v>1740</v>
      </c>
      <c r="BE11">
        <v>6390</v>
      </c>
      <c r="BF11">
        <v>12</v>
      </c>
      <c r="BG11">
        <f t="shared" si="4"/>
        <v>1.0791812460476249</v>
      </c>
      <c r="BH11">
        <v>34.375</v>
      </c>
      <c r="BI11">
        <v>1</v>
      </c>
      <c r="BJ11">
        <f t="shared" si="5"/>
        <v>0</v>
      </c>
      <c r="BK11">
        <v>21</v>
      </c>
      <c r="BL11">
        <v>65.625</v>
      </c>
      <c r="BM11">
        <v>1283</v>
      </c>
      <c r="BN11">
        <v>410</v>
      </c>
      <c r="BO11">
        <v>3</v>
      </c>
      <c r="BP11">
        <v>0</v>
      </c>
      <c r="BQ11">
        <v>5</v>
      </c>
      <c r="BR11">
        <v>62.5</v>
      </c>
      <c r="BS11">
        <v>1287</v>
      </c>
      <c r="BT11">
        <v>290</v>
      </c>
      <c r="BU11">
        <v>16</v>
      </c>
      <c r="BV11">
        <v>66.666666666666657</v>
      </c>
      <c r="BW11">
        <v>1281</v>
      </c>
      <c r="BX11">
        <v>981</v>
      </c>
      <c r="BY11">
        <v>1245</v>
      </c>
      <c r="BZ11">
        <v>1.6367887763055339E-2</v>
      </c>
      <c r="CA11">
        <v>1053</v>
      </c>
    </row>
    <row r="12" spans="1:79" x14ac:dyDescent="0.25">
      <c r="A12" t="s">
        <v>95</v>
      </c>
      <c r="B12">
        <v>68</v>
      </c>
      <c r="C12" s="2">
        <v>1</v>
      </c>
      <c r="D12">
        <v>1</v>
      </c>
      <c r="E12">
        <v>0</v>
      </c>
      <c r="F12">
        <v>1</v>
      </c>
      <c r="G12">
        <v>15</v>
      </c>
      <c r="H12">
        <v>3</v>
      </c>
      <c r="I12">
        <v>5</v>
      </c>
      <c r="J12">
        <v>1</v>
      </c>
      <c r="K12">
        <v>1</v>
      </c>
      <c r="L12">
        <v>1</v>
      </c>
      <c r="M12">
        <v>0</v>
      </c>
      <c r="N12">
        <v>0</v>
      </c>
      <c r="O12">
        <v>0</v>
      </c>
      <c r="P12">
        <v>2</v>
      </c>
      <c r="Q12">
        <v>0</v>
      </c>
      <c r="R12">
        <v>1</v>
      </c>
      <c r="S12">
        <v>0</v>
      </c>
      <c r="U12">
        <v>157</v>
      </c>
      <c r="V12">
        <v>78.099999999999994</v>
      </c>
      <c r="W12">
        <v>31.7</v>
      </c>
      <c r="X12">
        <v>104</v>
      </c>
      <c r="Y12">
        <v>107</v>
      </c>
      <c r="Z12">
        <v>0.9719626168224299</v>
      </c>
      <c r="AA12">
        <v>10</v>
      </c>
      <c r="AB12">
        <v>16.5</v>
      </c>
      <c r="AC12">
        <v>20</v>
      </c>
      <c r="AD12">
        <v>24</v>
      </c>
      <c r="AE12">
        <v>70.5</v>
      </c>
      <c r="AF12">
        <v>1.0273560856295418</v>
      </c>
      <c r="AG12">
        <v>31.248756813694854</v>
      </c>
      <c r="AH12">
        <v>25</v>
      </c>
      <c r="AI12">
        <v>645</v>
      </c>
      <c r="AJ12">
        <v>31</v>
      </c>
      <c r="AK12">
        <f t="shared" si="0"/>
        <v>1.4913616938342726</v>
      </c>
      <c r="AL12">
        <v>31</v>
      </c>
      <c r="AM12">
        <f t="shared" si="1"/>
        <v>1.4913616938342726</v>
      </c>
      <c r="AN12">
        <v>30</v>
      </c>
      <c r="AO12">
        <v>30</v>
      </c>
      <c r="AP12">
        <v>6.6</v>
      </c>
      <c r="AQ12">
        <v>37.4</v>
      </c>
      <c r="AR12">
        <f t="shared" si="2"/>
        <v>1.5728716022004801</v>
      </c>
      <c r="AS12">
        <v>6.04</v>
      </c>
      <c r="AT12">
        <v>9.8000000000000007</v>
      </c>
      <c r="AU12">
        <v>16</v>
      </c>
      <c r="AV12">
        <v>26.75</v>
      </c>
      <c r="AW12">
        <v>31.45</v>
      </c>
      <c r="AX12">
        <v>81</v>
      </c>
      <c r="AY12">
        <v>82</v>
      </c>
      <c r="AZ12">
        <v>82</v>
      </c>
      <c r="BA12">
        <v>81.666666666666671</v>
      </c>
      <c r="BB12">
        <v>3</v>
      </c>
      <c r="BC12">
        <f t="shared" si="3"/>
        <v>0.47712125471966244</v>
      </c>
      <c r="BD12">
        <v>1012</v>
      </c>
      <c r="BE12">
        <v>4689</v>
      </c>
      <c r="BF12">
        <v>2</v>
      </c>
      <c r="BG12">
        <f t="shared" si="4"/>
        <v>0.3010299956639812</v>
      </c>
      <c r="BH12">
        <v>3.125</v>
      </c>
      <c r="BI12">
        <v>1</v>
      </c>
      <c r="BJ12">
        <f t="shared" si="5"/>
        <v>0</v>
      </c>
      <c r="BK12">
        <v>31</v>
      </c>
      <c r="BL12">
        <v>96.875</v>
      </c>
      <c r="BM12">
        <v>1126</v>
      </c>
      <c r="BN12">
        <v>268</v>
      </c>
      <c r="BO12">
        <v>0</v>
      </c>
      <c r="BP12">
        <v>0</v>
      </c>
      <c r="BQ12">
        <v>8</v>
      </c>
      <c r="BR12">
        <v>100</v>
      </c>
      <c r="BS12">
        <v>1327</v>
      </c>
      <c r="BT12">
        <v>250</v>
      </c>
      <c r="BU12">
        <v>23</v>
      </c>
      <c r="BV12">
        <v>95.833333333333343</v>
      </c>
      <c r="BW12">
        <v>1056</v>
      </c>
      <c r="BX12">
        <v>1206</v>
      </c>
      <c r="BY12">
        <v>0</v>
      </c>
      <c r="BZ12">
        <v>2.7531083481349913E-2</v>
      </c>
      <c r="CA12">
        <v>1206</v>
      </c>
    </row>
    <row r="13" spans="1:79" x14ac:dyDescent="0.25">
      <c r="A13" t="s">
        <v>96</v>
      </c>
      <c r="B13">
        <v>68</v>
      </c>
      <c r="C13" s="2">
        <v>1</v>
      </c>
      <c r="D13">
        <v>1</v>
      </c>
      <c r="E13">
        <v>0</v>
      </c>
      <c r="F13">
        <v>1</v>
      </c>
      <c r="G13">
        <v>16</v>
      </c>
      <c r="H13">
        <v>3</v>
      </c>
      <c r="I13">
        <v>5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U13">
        <v>180</v>
      </c>
      <c r="V13">
        <v>83.4</v>
      </c>
      <c r="W13">
        <v>25.7</v>
      </c>
      <c r="X13">
        <v>85.5</v>
      </c>
      <c r="Y13">
        <v>104</v>
      </c>
      <c r="Z13">
        <v>0.82211538461538458</v>
      </c>
      <c r="AA13">
        <v>4</v>
      </c>
      <c r="AB13">
        <v>10</v>
      </c>
      <c r="AC13">
        <v>8</v>
      </c>
      <c r="AD13">
        <v>15</v>
      </c>
      <c r="AE13">
        <v>37</v>
      </c>
      <c r="AF13">
        <v>1.0449952913837792</v>
      </c>
      <c r="AG13">
        <v>23.686344887279517</v>
      </c>
      <c r="AH13">
        <v>22</v>
      </c>
      <c r="AI13">
        <v>786</v>
      </c>
      <c r="AJ13">
        <v>31</v>
      </c>
      <c r="AK13">
        <f t="shared" si="0"/>
        <v>1.4913616938342726</v>
      </c>
      <c r="AL13">
        <v>31</v>
      </c>
      <c r="AM13">
        <f t="shared" si="1"/>
        <v>1.4913616938342726</v>
      </c>
      <c r="AN13">
        <v>30</v>
      </c>
      <c r="AO13">
        <v>30</v>
      </c>
      <c r="AP13">
        <v>4.4000000000000004</v>
      </c>
      <c r="AQ13">
        <v>21.5</v>
      </c>
      <c r="AR13">
        <f t="shared" si="2"/>
        <v>1.3324384599156054</v>
      </c>
      <c r="AS13">
        <v>5.5</v>
      </c>
      <c r="AT13">
        <v>9.8000000000000007</v>
      </c>
      <c r="AU13">
        <v>15</v>
      </c>
      <c r="AV13">
        <v>32.799999999999997</v>
      </c>
      <c r="AW13">
        <v>36.5</v>
      </c>
      <c r="AX13">
        <v>88</v>
      </c>
      <c r="AY13">
        <v>90</v>
      </c>
      <c r="AZ13">
        <v>90</v>
      </c>
      <c r="BA13">
        <v>89.333333333333329</v>
      </c>
      <c r="BB13">
        <v>3</v>
      </c>
      <c r="BC13">
        <f t="shared" si="3"/>
        <v>0.47712125471966244</v>
      </c>
      <c r="BD13">
        <v>5295</v>
      </c>
      <c r="BE13">
        <v>21250</v>
      </c>
      <c r="BF13">
        <v>5</v>
      </c>
      <c r="BG13">
        <f t="shared" si="4"/>
        <v>0.69897000433601886</v>
      </c>
      <c r="BH13">
        <v>12.5</v>
      </c>
      <c r="BI13">
        <v>4</v>
      </c>
      <c r="BJ13">
        <f t="shared" si="5"/>
        <v>0.6020599913279624</v>
      </c>
      <c r="BK13">
        <v>25</v>
      </c>
      <c r="BL13">
        <v>78.125</v>
      </c>
      <c r="BM13">
        <v>1706</v>
      </c>
      <c r="BN13">
        <v>562</v>
      </c>
      <c r="BO13">
        <v>0</v>
      </c>
      <c r="BP13">
        <v>0</v>
      </c>
      <c r="BQ13">
        <v>8</v>
      </c>
      <c r="BR13">
        <v>100</v>
      </c>
      <c r="BS13">
        <v>1465</v>
      </c>
      <c r="BT13">
        <v>584</v>
      </c>
      <c r="BU13">
        <v>17</v>
      </c>
      <c r="BV13">
        <v>70.833333333333343</v>
      </c>
      <c r="BW13">
        <v>1819</v>
      </c>
      <c r="BX13">
        <v>1160</v>
      </c>
      <c r="BY13">
        <v>0</v>
      </c>
      <c r="BZ13">
        <v>1.4654161781946073E-2</v>
      </c>
      <c r="CA13">
        <v>1160</v>
      </c>
    </row>
    <row r="14" spans="1:79" x14ac:dyDescent="0.25">
      <c r="A14" t="s">
        <v>97</v>
      </c>
      <c r="B14">
        <v>70</v>
      </c>
      <c r="C14" s="2">
        <v>1</v>
      </c>
      <c r="D14">
        <v>1</v>
      </c>
      <c r="E14">
        <v>0</v>
      </c>
      <c r="F14">
        <v>1</v>
      </c>
      <c r="G14">
        <v>18</v>
      </c>
      <c r="H14">
        <v>3</v>
      </c>
      <c r="I14">
        <v>5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U14">
        <v>177.4</v>
      </c>
      <c r="V14">
        <v>71</v>
      </c>
      <c r="W14">
        <v>22.7</v>
      </c>
      <c r="X14">
        <v>92.5</v>
      </c>
      <c r="Y14">
        <v>98</v>
      </c>
      <c r="Z14">
        <v>0.94387755102040816</v>
      </c>
      <c r="AA14">
        <v>5.3</v>
      </c>
      <c r="AB14">
        <v>9.5</v>
      </c>
      <c r="AC14">
        <v>7.7</v>
      </c>
      <c r="AD14">
        <v>10.1</v>
      </c>
      <c r="AE14">
        <v>32.6</v>
      </c>
      <c r="AF14">
        <v>1.04764729119572</v>
      </c>
      <c r="AG14">
        <v>22.487261848439005</v>
      </c>
      <c r="AH14">
        <v>22</v>
      </c>
      <c r="AI14">
        <v>665</v>
      </c>
      <c r="AJ14">
        <v>31</v>
      </c>
      <c r="AK14">
        <f t="shared" si="0"/>
        <v>1.4913616938342726</v>
      </c>
      <c r="AL14">
        <v>31</v>
      </c>
      <c r="AM14">
        <f t="shared" si="1"/>
        <v>1.4913616938342726</v>
      </c>
      <c r="AN14">
        <v>30</v>
      </c>
      <c r="AO14">
        <v>30</v>
      </c>
      <c r="AP14">
        <v>4.8</v>
      </c>
      <c r="AQ14">
        <v>25.7</v>
      </c>
      <c r="AR14">
        <f t="shared" si="2"/>
        <v>1.4099331233312946</v>
      </c>
      <c r="AS14">
        <v>6.34</v>
      </c>
      <c r="AT14">
        <v>9.4</v>
      </c>
      <c r="AU14">
        <v>16</v>
      </c>
      <c r="AV14">
        <v>28.65</v>
      </c>
      <c r="AW14">
        <v>37.9</v>
      </c>
      <c r="AX14">
        <v>90</v>
      </c>
      <c r="AY14">
        <v>92</v>
      </c>
      <c r="AZ14">
        <v>91</v>
      </c>
      <c r="BA14">
        <v>91</v>
      </c>
      <c r="BB14">
        <v>3</v>
      </c>
      <c r="BC14">
        <f t="shared" si="3"/>
        <v>0.47712125471966244</v>
      </c>
      <c r="BD14">
        <v>1560</v>
      </c>
      <c r="BE14">
        <v>5790</v>
      </c>
      <c r="BF14">
        <v>1</v>
      </c>
      <c r="BG14">
        <f t="shared" si="4"/>
        <v>0</v>
      </c>
      <c r="BH14">
        <v>0</v>
      </c>
      <c r="BI14">
        <v>1</v>
      </c>
      <c r="BJ14">
        <f t="shared" si="5"/>
        <v>0</v>
      </c>
      <c r="BK14">
        <v>32</v>
      </c>
      <c r="BL14">
        <v>100</v>
      </c>
      <c r="BM14">
        <v>1424</v>
      </c>
      <c r="BN14">
        <v>392</v>
      </c>
      <c r="BO14">
        <v>0</v>
      </c>
      <c r="BP14">
        <v>0</v>
      </c>
      <c r="BQ14">
        <v>8</v>
      </c>
      <c r="BR14">
        <v>100</v>
      </c>
      <c r="BS14">
        <v>1277</v>
      </c>
      <c r="BT14">
        <v>129</v>
      </c>
      <c r="BU14">
        <v>24</v>
      </c>
      <c r="BV14">
        <v>100</v>
      </c>
      <c r="BW14">
        <v>1473</v>
      </c>
      <c r="BX14">
        <v>0</v>
      </c>
      <c r="BY14">
        <v>0</v>
      </c>
      <c r="BZ14">
        <v>2.247191011235955E-2</v>
      </c>
      <c r="CA14">
        <v>0</v>
      </c>
    </row>
    <row r="15" spans="1:79" x14ac:dyDescent="0.25">
      <c r="A15" t="s">
        <v>98</v>
      </c>
      <c r="B15">
        <v>67</v>
      </c>
      <c r="C15" s="2">
        <v>1</v>
      </c>
      <c r="D15">
        <v>1</v>
      </c>
      <c r="E15">
        <v>0</v>
      </c>
      <c r="F15">
        <v>1</v>
      </c>
      <c r="G15">
        <v>14</v>
      </c>
      <c r="H15">
        <v>3</v>
      </c>
      <c r="I15">
        <v>4</v>
      </c>
      <c r="J15">
        <v>1</v>
      </c>
      <c r="K15">
        <v>0</v>
      </c>
      <c r="L15">
        <v>1</v>
      </c>
      <c r="M15">
        <v>0</v>
      </c>
      <c r="N15">
        <v>0</v>
      </c>
      <c r="O15">
        <v>0</v>
      </c>
      <c r="P15">
        <v>1</v>
      </c>
      <c r="Q15">
        <v>0</v>
      </c>
      <c r="R15">
        <v>1</v>
      </c>
      <c r="S15">
        <v>2</v>
      </c>
      <c r="T15" t="s">
        <v>99</v>
      </c>
      <c r="U15">
        <v>174.5</v>
      </c>
      <c r="V15">
        <v>87.1</v>
      </c>
      <c r="W15">
        <v>27.7</v>
      </c>
      <c r="X15">
        <v>102.5</v>
      </c>
      <c r="Y15">
        <v>104.5</v>
      </c>
      <c r="Z15">
        <v>0.98086124401913877</v>
      </c>
      <c r="AA15">
        <v>8.3000000000000007</v>
      </c>
      <c r="AB15">
        <v>13.3</v>
      </c>
      <c r="AC15">
        <v>19</v>
      </c>
      <c r="AD15">
        <v>22</v>
      </c>
      <c r="AE15">
        <v>62.6</v>
      </c>
      <c r="AF15">
        <v>1.031013817007743</v>
      </c>
      <c r="AG15">
        <v>30.109957630453891</v>
      </c>
      <c r="AH15">
        <v>25</v>
      </c>
      <c r="AI15">
        <v>650</v>
      </c>
      <c r="AJ15">
        <v>31</v>
      </c>
      <c r="AK15">
        <f t="shared" si="0"/>
        <v>1.4913616938342726</v>
      </c>
      <c r="AL15">
        <v>31</v>
      </c>
      <c r="AM15">
        <f t="shared" si="1"/>
        <v>1.4913616938342726</v>
      </c>
      <c r="AN15">
        <v>30</v>
      </c>
      <c r="AO15">
        <v>30</v>
      </c>
      <c r="AP15">
        <v>4.3</v>
      </c>
      <c r="AQ15">
        <v>24.9</v>
      </c>
      <c r="AR15">
        <f t="shared" si="2"/>
        <v>1.3961993470957363</v>
      </c>
      <c r="AS15">
        <v>4.5999999999999996</v>
      </c>
      <c r="AT15">
        <v>8.8000000000000007</v>
      </c>
      <c r="AU15">
        <v>17</v>
      </c>
      <c r="AV15">
        <v>39.65</v>
      </c>
      <c r="AW15">
        <v>36.200000000000003</v>
      </c>
      <c r="AX15">
        <v>90</v>
      </c>
      <c r="AY15">
        <v>90</v>
      </c>
      <c r="AZ15">
        <v>88</v>
      </c>
      <c r="BA15">
        <v>89.333333333333329</v>
      </c>
      <c r="BB15">
        <v>3</v>
      </c>
      <c r="BC15">
        <f t="shared" si="3"/>
        <v>0.47712125471966244</v>
      </c>
      <c r="BD15">
        <v>1845</v>
      </c>
      <c r="BE15">
        <v>8110</v>
      </c>
      <c r="BF15">
        <v>2</v>
      </c>
      <c r="BG15">
        <f t="shared" si="4"/>
        <v>0.3010299956639812</v>
      </c>
      <c r="BH15">
        <v>3.125</v>
      </c>
      <c r="BI15">
        <v>1</v>
      </c>
      <c r="BJ15">
        <f t="shared" si="5"/>
        <v>0</v>
      </c>
      <c r="BK15">
        <v>31</v>
      </c>
      <c r="BL15">
        <v>96.875</v>
      </c>
      <c r="BM15">
        <v>1487</v>
      </c>
      <c r="BN15">
        <v>294</v>
      </c>
      <c r="BO15">
        <v>0</v>
      </c>
      <c r="BP15">
        <v>0</v>
      </c>
      <c r="BQ15">
        <v>8</v>
      </c>
      <c r="BR15">
        <v>100</v>
      </c>
      <c r="BS15">
        <v>1538</v>
      </c>
      <c r="BT15">
        <v>221</v>
      </c>
      <c r="BU15">
        <v>23</v>
      </c>
      <c r="BV15">
        <v>95.833333333333343</v>
      </c>
      <c r="BW15">
        <v>1470</v>
      </c>
      <c r="BX15">
        <v>1417</v>
      </c>
      <c r="BY15">
        <v>0</v>
      </c>
      <c r="BZ15">
        <v>2.0847343644922665E-2</v>
      </c>
      <c r="CA15">
        <v>1417</v>
      </c>
    </row>
    <row r="16" spans="1:79" x14ac:dyDescent="0.25">
      <c r="A16" t="s">
        <v>100</v>
      </c>
      <c r="B16">
        <v>72</v>
      </c>
      <c r="C16" s="2">
        <v>2</v>
      </c>
      <c r="D16">
        <v>1</v>
      </c>
      <c r="E16">
        <v>0</v>
      </c>
      <c r="F16">
        <v>1</v>
      </c>
      <c r="G16">
        <v>23</v>
      </c>
      <c r="H16">
        <v>3</v>
      </c>
      <c r="I16">
        <v>5</v>
      </c>
      <c r="J16">
        <v>1</v>
      </c>
      <c r="K16">
        <v>0</v>
      </c>
      <c r="L16">
        <v>1</v>
      </c>
      <c r="M16">
        <v>0</v>
      </c>
      <c r="N16">
        <v>0</v>
      </c>
      <c r="O16">
        <v>0</v>
      </c>
      <c r="P16">
        <v>1</v>
      </c>
      <c r="Q16">
        <v>0</v>
      </c>
      <c r="R16">
        <v>1</v>
      </c>
      <c r="S16">
        <v>1</v>
      </c>
      <c r="T16" t="s">
        <v>101</v>
      </c>
      <c r="U16">
        <v>178</v>
      </c>
      <c r="V16">
        <v>88.3</v>
      </c>
      <c r="W16">
        <v>27.9</v>
      </c>
      <c r="X16">
        <v>98</v>
      </c>
      <c r="Y16">
        <v>109</v>
      </c>
      <c r="Z16">
        <v>0.8990825688073395</v>
      </c>
      <c r="AA16">
        <v>7.1</v>
      </c>
      <c r="AB16">
        <v>16</v>
      </c>
      <c r="AC16">
        <v>19</v>
      </c>
      <c r="AD16">
        <v>19</v>
      </c>
      <c r="AE16">
        <v>61.1</v>
      </c>
      <c r="AF16">
        <v>1.0296474037547192</v>
      </c>
      <c r="AG16">
        <v>30.747096719643707</v>
      </c>
      <c r="AH16">
        <v>18</v>
      </c>
      <c r="AI16">
        <v>672</v>
      </c>
      <c r="AJ16">
        <v>31</v>
      </c>
      <c r="AK16">
        <f t="shared" si="0"/>
        <v>1.4913616938342726</v>
      </c>
      <c r="AL16">
        <v>31</v>
      </c>
      <c r="AM16">
        <f t="shared" si="1"/>
        <v>1.4913616938342726</v>
      </c>
      <c r="AN16">
        <v>30</v>
      </c>
      <c r="AO16">
        <v>30</v>
      </c>
      <c r="AP16">
        <v>6.3</v>
      </c>
      <c r="AQ16">
        <v>37</v>
      </c>
      <c r="AR16">
        <f t="shared" si="2"/>
        <v>1.568201724066995</v>
      </c>
      <c r="AS16">
        <v>7.6</v>
      </c>
      <c r="AT16">
        <v>9.1</v>
      </c>
      <c r="AU16">
        <v>16</v>
      </c>
      <c r="AV16">
        <v>34.299999999999997</v>
      </c>
      <c r="AW16">
        <v>36.450000000000003</v>
      </c>
      <c r="AX16">
        <v>90</v>
      </c>
      <c r="AY16">
        <v>90</v>
      </c>
      <c r="AZ16">
        <v>90</v>
      </c>
      <c r="BA16">
        <v>90</v>
      </c>
      <c r="BB16">
        <v>3</v>
      </c>
      <c r="BC16">
        <f t="shared" si="3"/>
        <v>0.47712125471966244</v>
      </c>
      <c r="BD16">
        <v>965</v>
      </c>
      <c r="BE16">
        <v>3502.5</v>
      </c>
      <c r="BF16">
        <v>15</v>
      </c>
      <c r="BG16">
        <f t="shared" si="4"/>
        <v>1.1760912590556813</v>
      </c>
      <c r="BH16">
        <v>43.75</v>
      </c>
      <c r="BI16">
        <v>2</v>
      </c>
      <c r="BJ16">
        <f t="shared" si="5"/>
        <v>0.3010299956639812</v>
      </c>
      <c r="BK16">
        <v>17</v>
      </c>
      <c r="BL16">
        <v>53.125</v>
      </c>
      <c r="BM16">
        <v>1575</v>
      </c>
      <c r="BN16">
        <v>493</v>
      </c>
      <c r="BO16">
        <v>2</v>
      </c>
      <c r="BP16">
        <v>1</v>
      </c>
      <c r="BQ16">
        <v>5</v>
      </c>
      <c r="BR16">
        <v>62.5</v>
      </c>
      <c r="BS16">
        <v>1250</v>
      </c>
      <c r="BT16">
        <v>643</v>
      </c>
      <c r="BU16">
        <v>12</v>
      </c>
      <c r="BV16">
        <v>50</v>
      </c>
      <c r="BW16">
        <v>1711</v>
      </c>
      <c r="BX16">
        <v>1266</v>
      </c>
      <c r="BY16">
        <v>1091</v>
      </c>
      <c r="BZ16">
        <v>1.0793650793650795E-2</v>
      </c>
      <c r="CA16">
        <v>1241</v>
      </c>
    </row>
    <row r="17" spans="1:79" x14ac:dyDescent="0.25">
      <c r="A17" t="s">
        <v>102</v>
      </c>
      <c r="B17">
        <v>78</v>
      </c>
      <c r="C17" s="2">
        <v>2</v>
      </c>
      <c r="D17">
        <v>2</v>
      </c>
      <c r="E17">
        <v>1</v>
      </c>
      <c r="F17">
        <v>3</v>
      </c>
      <c r="G17">
        <v>16</v>
      </c>
      <c r="H17">
        <v>3</v>
      </c>
      <c r="I17">
        <v>4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U17">
        <v>161</v>
      </c>
      <c r="V17">
        <v>56.4</v>
      </c>
      <c r="W17">
        <v>21.7</v>
      </c>
      <c r="X17">
        <v>76</v>
      </c>
      <c r="Y17">
        <v>90</v>
      </c>
      <c r="Z17">
        <v>0.84444444444444444</v>
      </c>
      <c r="AA17">
        <v>7.2</v>
      </c>
      <c r="AB17">
        <v>18</v>
      </c>
      <c r="AC17">
        <v>6</v>
      </c>
      <c r="AD17">
        <v>12.8</v>
      </c>
      <c r="AE17">
        <v>44</v>
      </c>
      <c r="AF17">
        <v>1.0361944813813702</v>
      </c>
      <c r="AG17">
        <v>27.709550566324481</v>
      </c>
      <c r="AH17">
        <v>18</v>
      </c>
      <c r="AI17">
        <v>610</v>
      </c>
      <c r="AJ17">
        <v>31</v>
      </c>
      <c r="AK17">
        <f t="shared" si="0"/>
        <v>1.4913616938342726</v>
      </c>
      <c r="AL17">
        <v>31</v>
      </c>
      <c r="AM17">
        <f t="shared" si="1"/>
        <v>1.4913616938342726</v>
      </c>
      <c r="AN17">
        <v>30</v>
      </c>
      <c r="AO17">
        <v>30</v>
      </c>
      <c r="AP17">
        <v>7.8</v>
      </c>
      <c r="AQ17">
        <v>34.1</v>
      </c>
      <c r="AR17">
        <f t="shared" si="2"/>
        <v>1.5327543789924978</v>
      </c>
      <c r="AS17">
        <v>6.1</v>
      </c>
      <c r="AT17">
        <v>9.5</v>
      </c>
      <c r="AU17">
        <v>14</v>
      </c>
      <c r="AV17">
        <v>23.05</v>
      </c>
      <c r="AW17">
        <v>24.8</v>
      </c>
      <c r="AX17">
        <v>83</v>
      </c>
      <c r="AY17">
        <v>86</v>
      </c>
      <c r="AZ17">
        <v>87</v>
      </c>
      <c r="BA17">
        <v>85.333333333333329</v>
      </c>
      <c r="BB17">
        <v>5</v>
      </c>
      <c r="BC17">
        <f t="shared" si="3"/>
        <v>0.69897000433601886</v>
      </c>
      <c r="BD17">
        <v>1288</v>
      </c>
      <c r="BE17">
        <v>4389</v>
      </c>
      <c r="BF17">
        <v>7</v>
      </c>
      <c r="BG17">
        <f t="shared" si="4"/>
        <v>0.84509804001425681</v>
      </c>
      <c r="BH17">
        <v>18.75</v>
      </c>
      <c r="BI17">
        <v>1</v>
      </c>
      <c r="BJ17">
        <f t="shared" si="5"/>
        <v>0</v>
      </c>
      <c r="BK17">
        <v>26</v>
      </c>
      <c r="BL17">
        <v>81.25</v>
      </c>
      <c r="BM17">
        <v>1522</v>
      </c>
      <c r="BN17">
        <v>410</v>
      </c>
      <c r="BO17">
        <v>2</v>
      </c>
      <c r="BP17">
        <v>0</v>
      </c>
      <c r="BQ17">
        <v>6</v>
      </c>
      <c r="BR17">
        <v>75</v>
      </c>
      <c r="BS17">
        <v>1732</v>
      </c>
      <c r="BT17">
        <v>304</v>
      </c>
      <c r="BU17">
        <v>20</v>
      </c>
      <c r="BV17">
        <v>83.333333333333343</v>
      </c>
      <c r="BW17">
        <v>1732</v>
      </c>
      <c r="BX17">
        <v>1092</v>
      </c>
      <c r="BY17">
        <v>1423</v>
      </c>
      <c r="BZ17">
        <v>1.7082785808147174E-2</v>
      </c>
      <c r="CA17">
        <v>1202</v>
      </c>
    </row>
    <row r="18" spans="1:79" x14ac:dyDescent="0.25">
      <c r="A18" t="s">
        <v>103</v>
      </c>
      <c r="B18">
        <v>77</v>
      </c>
      <c r="C18" s="2">
        <v>2</v>
      </c>
      <c r="D18">
        <v>1</v>
      </c>
      <c r="E18">
        <v>0</v>
      </c>
      <c r="F18">
        <v>1</v>
      </c>
      <c r="G18">
        <v>25</v>
      </c>
      <c r="H18">
        <v>3</v>
      </c>
      <c r="I18">
        <v>3</v>
      </c>
      <c r="J18">
        <v>2</v>
      </c>
      <c r="K18">
        <v>0</v>
      </c>
      <c r="L18">
        <v>0</v>
      </c>
      <c r="M18">
        <v>1</v>
      </c>
      <c r="N18">
        <v>0</v>
      </c>
      <c r="O18">
        <v>0</v>
      </c>
      <c r="P18">
        <v>1</v>
      </c>
      <c r="Q18">
        <v>0</v>
      </c>
      <c r="R18">
        <v>1</v>
      </c>
      <c r="S18">
        <v>2</v>
      </c>
      <c r="T18" t="s">
        <v>104</v>
      </c>
      <c r="U18">
        <v>182</v>
      </c>
      <c r="V18">
        <v>93</v>
      </c>
      <c r="W18">
        <v>28.1</v>
      </c>
      <c r="X18">
        <v>101.95</v>
      </c>
      <c r="Y18">
        <v>110.15</v>
      </c>
      <c r="Z18">
        <v>0.92555605991829326</v>
      </c>
      <c r="AA18">
        <v>4.7</v>
      </c>
      <c r="AB18">
        <v>6.7</v>
      </c>
      <c r="AC18">
        <v>11.3</v>
      </c>
      <c r="AD18">
        <v>14.6</v>
      </c>
      <c r="AE18">
        <v>37.300000000000004</v>
      </c>
      <c r="AF18">
        <v>1.0411203435960528</v>
      </c>
      <c r="AG18">
        <v>25.449358995578734</v>
      </c>
      <c r="AH18">
        <v>16</v>
      </c>
      <c r="AI18">
        <v>645</v>
      </c>
      <c r="AJ18">
        <v>31</v>
      </c>
      <c r="AK18">
        <f t="shared" si="0"/>
        <v>1.4913616938342726</v>
      </c>
      <c r="AL18">
        <v>31</v>
      </c>
      <c r="AM18">
        <f t="shared" si="1"/>
        <v>1.4913616938342726</v>
      </c>
      <c r="AN18">
        <v>30</v>
      </c>
      <c r="AO18">
        <v>30</v>
      </c>
      <c r="AP18">
        <v>3.8</v>
      </c>
      <c r="AQ18">
        <v>21.7</v>
      </c>
      <c r="AR18">
        <f t="shared" si="2"/>
        <v>1.3364597338485296</v>
      </c>
      <c r="AS18">
        <v>6.5</v>
      </c>
      <c r="AT18">
        <v>12.8</v>
      </c>
      <c r="AU18">
        <v>11</v>
      </c>
      <c r="AV18">
        <v>29.25</v>
      </c>
      <c r="AW18">
        <v>31.05</v>
      </c>
      <c r="AX18">
        <v>87.7</v>
      </c>
      <c r="AY18">
        <v>91.7</v>
      </c>
      <c r="AZ18">
        <v>92.7</v>
      </c>
      <c r="BA18">
        <v>90.7</v>
      </c>
      <c r="BB18">
        <v>7</v>
      </c>
      <c r="BC18">
        <f t="shared" si="3"/>
        <v>0.84509804001425681</v>
      </c>
      <c r="BD18">
        <v>2375</v>
      </c>
      <c r="BE18">
        <v>7907.5</v>
      </c>
      <c r="BF18">
        <v>9</v>
      </c>
      <c r="BG18">
        <f t="shared" si="4"/>
        <v>0.95424250943932487</v>
      </c>
      <c r="BH18">
        <v>25</v>
      </c>
      <c r="BI18">
        <v>2</v>
      </c>
      <c r="BJ18">
        <f t="shared" si="5"/>
        <v>0.3010299956639812</v>
      </c>
      <c r="BK18">
        <v>23</v>
      </c>
      <c r="BL18">
        <v>71.875</v>
      </c>
      <c r="BM18">
        <v>1479</v>
      </c>
      <c r="BN18">
        <v>515</v>
      </c>
      <c r="BO18">
        <v>3</v>
      </c>
      <c r="BP18">
        <v>0</v>
      </c>
      <c r="BQ18">
        <v>5</v>
      </c>
      <c r="BR18">
        <v>62.5</v>
      </c>
      <c r="BS18">
        <v>1650</v>
      </c>
      <c r="BT18">
        <v>355</v>
      </c>
      <c r="BU18">
        <v>18</v>
      </c>
      <c r="BV18">
        <v>75</v>
      </c>
      <c r="BW18">
        <v>1432</v>
      </c>
      <c r="BX18">
        <v>1268</v>
      </c>
      <c r="BY18">
        <v>843</v>
      </c>
      <c r="BZ18">
        <v>1.555104800540906E-2</v>
      </c>
      <c r="CA18">
        <v>1709</v>
      </c>
    </row>
    <row r="19" spans="1:79" x14ac:dyDescent="0.25">
      <c r="A19" t="s">
        <v>105</v>
      </c>
      <c r="B19">
        <v>74</v>
      </c>
      <c r="C19" s="2">
        <v>2</v>
      </c>
      <c r="D19">
        <v>2</v>
      </c>
      <c r="E19">
        <v>1</v>
      </c>
      <c r="F19">
        <v>1</v>
      </c>
      <c r="G19">
        <v>7.5</v>
      </c>
      <c r="H19">
        <v>1</v>
      </c>
      <c r="I19">
        <v>5</v>
      </c>
      <c r="J19">
        <v>1</v>
      </c>
      <c r="K19">
        <v>1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1</v>
      </c>
      <c r="S19">
        <v>1</v>
      </c>
      <c r="T19" t="s">
        <v>106</v>
      </c>
      <c r="U19">
        <v>167.5</v>
      </c>
      <c r="V19">
        <v>93.6</v>
      </c>
      <c r="W19">
        <v>33.200000000000003</v>
      </c>
      <c r="X19">
        <v>108.3</v>
      </c>
      <c r="Y19">
        <v>132.25</v>
      </c>
      <c r="Z19">
        <v>0.81890359168241966</v>
      </c>
      <c r="AA19">
        <v>5.4</v>
      </c>
      <c r="AB19">
        <v>19.600000000000001</v>
      </c>
      <c r="AC19">
        <v>12.8</v>
      </c>
      <c r="AD19">
        <v>22.2</v>
      </c>
      <c r="AE19">
        <v>60</v>
      </c>
      <c r="AF19">
        <v>1.0293324712258305</v>
      </c>
      <c r="AG19">
        <v>30.894185151377997</v>
      </c>
      <c r="AH19">
        <v>16</v>
      </c>
      <c r="AI19">
        <v>552</v>
      </c>
      <c r="AJ19">
        <v>31</v>
      </c>
      <c r="AK19">
        <f t="shared" si="0"/>
        <v>1.4913616938342726</v>
      </c>
      <c r="AL19">
        <v>31</v>
      </c>
      <c r="AM19">
        <f t="shared" si="1"/>
        <v>1.4913616938342726</v>
      </c>
      <c r="AN19">
        <v>30</v>
      </c>
      <c r="AO19">
        <v>30</v>
      </c>
      <c r="AP19">
        <v>11.8</v>
      </c>
      <c r="AQ19">
        <v>49.5</v>
      </c>
      <c r="AR19">
        <f t="shared" si="2"/>
        <v>1.6946051989335686</v>
      </c>
      <c r="AS19">
        <v>7.56</v>
      </c>
      <c r="AT19">
        <v>14.2</v>
      </c>
      <c r="AU19">
        <v>10</v>
      </c>
      <c r="AV19">
        <v>19.25</v>
      </c>
      <c r="AW19">
        <v>19.05</v>
      </c>
      <c r="AX19">
        <v>82.3</v>
      </c>
      <c r="AY19">
        <v>83.5</v>
      </c>
      <c r="AZ19">
        <v>83.7</v>
      </c>
      <c r="BA19">
        <v>83.166666666666671</v>
      </c>
      <c r="BB19">
        <v>3</v>
      </c>
      <c r="BC19">
        <f t="shared" si="3"/>
        <v>0.47712125471966244</v>
      </c>
      <c r="BD19">
        <v>2730</v>
      </c>
      <c r="BE19">
        <v>8790</v>
      </c>
      <c r="BF19">
        <v>19</v>
      </c>
      <c r="BG19">
        <f t="shared" si="4"/>
        <v>1.2787536009528289</v>
      </c>
      <c r="BH19">
        <v>56.25</v>
      </c>
      <c r="BI19">
        <v>3</v>
      </c>
      <c r="BJ19">
        <f t="shared" si="5"/>
        <v>0.47712125471966244</v>
      </c>
      <c r="BK19">
        <v>12</v>
      </c>
      <c r="BL19">
        <v>37.5</v>
      </c>
      <c r="BM19">
        <v>1676</v>
      </c>
      <c r="BN19">
        <v>276</v>
      </c>
      <c r="BO19">
        <v>1</v>
      </c>
      <c r="BP19">
        <v>2</v>
      </c>
      <c r="BQ19">
        <v>5</v>
      </c>
      <c r="BR19">
        <v>62.5</v>
      </c>
      <c r="BS19">
        <v>1677</v>
      </c>
      <c r="BT19">
        <v>186</v>
      </c>
      <c r="BU19">
        <v>7</v>
      </c>
      <c r="BV19">
        <v>29.166666666666668</v>
      </c>
      <c r="BW19">
        <v>1675</v>
      </c>
      <c r="BX19">
        <v>1497</v>
      </c>
      <c r="BY19">
        <v>1103</v>
      </c>
      <c r="BZ19">
        <v>7.1599045346062056E-3</v>
      </c>
      <c r="CA19">
        <v>1475</v>
      </c>
    </row>
    <row r="20" spans="1:79" x14ac:dyDescent="0.25">
      <c r="A20" t="s">
        <v>107</v>
      </c>
      <c r="B20">
        <v>68</v>
      </c>
      <c r="C20" s="2">
        <v>1</v>
      </c>
      <c r="D20">
        <v>1</v>
      </c>
      <c r="E20">
        <v>0</v>
      </c>
      <c r="F20">
        <v>2</v>
      </c>
      <c r="G20">
        <v>18</v>
      </c>
      <c r="H20">
        <v>3</v>
      </c>
      <c r="I20">
        <v>4</v>
      </c>
      <c r="J20">
        <v>1</v>
      </c>
      <c r="K20">
        <v>0</v>
      </c>
      <c r="L20">
        <v>1</v>
      </c>
      <c r="M20">
        <v>0</v>
      </c>
      <c r="N20">
        <v>0</v>
      </c>
      <c r="O20">
        <v>0</v>
      </c>
      <c r="P20">
        <v>1</v>
      </c>
      <c r="Q20">
        <v>0</v>
      </c>
      <c r="R20">
        <v>1</v>
      </c>
      <c r="S20">
        <v>1</v>
      </c>
      <c r="T20" t="s">
        <v>108</v>
      </c>
      <c r="U20">
        <v>174</v>
      </c>
      <c r="V20">
        <v>71.3</v>
      </c>
      <c r="W20">
        <v>23.5</v>
      </c>
      <c r="X20">
        <v>85</v>
      </c>
      <c r="Y20">
        <v>97</v>
      </c>
      <c r="Z20">
        <v>0.87628865979381443</v>
      </c>
      <c r="AA20">
        <v>3.3</v>
      </c>
      <c r="AB20">
        <v>9</v>
      </c>
      <c r="AC20">
        <v>6.9</v>
      </c>
      <c r="AD20">
        <v>11.6</v>
      </c>
      <c r="AE20">
        <v>30.800000000000004</v>
      </c>
      <c r="AF20">
        <v>1.0500133048604718</v>
      </c>
      <c r="AG20">
        <v>21.422597893439786</v>
      </c>
      <c r="AH20">
        <v>20</v>
      </c>
      <c r="AI20">
        <v>560</v>
      </c>
      <c r="AJ20">
        <v>31</v>
      </c>
      <c r="AK20">
        <f t="shared" si="0"/>
        <v>1.4913616938342726</v>
      </c>
      <c r="AL20">
        <v>31</v>
      </c>
      <c r="AM20">
        <f t="shared" si="1"/>
        <v>1.4913616938342726</v>
      </c>
      <c r="AN20">
        <v>30</v>
      </c>
      <c r="AO20">
        <v>30</v>
      </c>
      <c r="AP20">
        <v>3.95</v>
      </c>
      <c r="AQ20">
        <v>26.52</v>
      </c>
      <c r="AR20">
        <f t="shared" si="2"/>
        <v>1.4235735197327355</v>
      </c>
      <c r="AS20">
        <v>7.7</v>
      </c>
      <c r="AT20">
        <v>11.67</v>
      </c>
      <c r="AU20">
        <v>13</v>
      </c>
      <c r="AV20">
        <v>34.65</v>
      </c>
      <c r="AW20">
        <v>31.95</v>
      </c>
      <c r="AX20">
        <v>86</v>
      </c>
      <c r="AY20">
        <v>86</v>
      </c>
      <c r="AZ20">
        <v>87</v>
      </c>
      <c r="BA20">
        <v>86.333333333333329</v>
      </c>
      <c r="BB20">
        <v>1</v>
      </c>
      <c r="BC20">
        <f t="shared" si="3"/>
        <v>0</v>
      </c>
      <c r="BD20">
        <v>1895</v>
      </c>
      <c r="BE20">
        <v>6722.5</v>
      </c>
      <c r="BF20">
        <v>5</v>
      </c>
      <c r="BG20">
        <f t="shared" si="4"/>
        <v>0.69897000433601886</v>
      </c>
      <c r="BH20">
        <v>12.5</v>
      </c>
      <c r="BI20">
        <v>1</v>
      </c>
      <c r="BJ20">
        <f t="shared" si="5"/>
        <v>0</v>
      </c>
      <c r="BK20">
        <v>28</v>
      </c>
      <c r="BL20">
        <v>87.5</v>
      </c>
      <c r="BM20">
        <v>996</v>
      </c>
      <c r="BN20">
        <v>205</v>
      </c>
      <c r="BO20">
        <v>1</v>
      </c>
      <c r="BP20">
        <v>0</v>
      </c>
      <c r="BQ20">
        <v>7</v>
      </c>
      <c r="BR20">
        <v>87.5</v>
      </c>
      <c r="BS20">
        <v>1062</v>
      </c>
      <c r="BT20">
        <v>123</v>
      </c>
      <c r="BU20">
        <v>21</v>
      </c>
      <c r="BV20">
        <v>87.5</v>
      </c>
      <c r="BW20">
        <v>974</v>
      </c>
      <c r="BX20">
        <v>926</v>
      </c>
      <c r="BY20">
        <v>957</v>
      </c>
      <c r="BZ20">
        <v>2.8112449799196786E-2</v>
      </c>
      <c r="CA20">
        <v>934</v>
      </c>
    </row>
    <row r="21" spans="1:79" x14ac:dyDescent="0.25">
      <c r="A21" t="s">
        <v>109</v>
      </c>
      <c r="B21">
        <v>81</v>
      </c>
      <c r="C21" s="2">
        <v>2</v>
      </c>
      <c r="D21">
        <v>1</v>
      </c>
      <c r="E21">
        <v>0</v>
      </c>
      <c r="F21">
        <v>1</v>
      </c>
      <c r="G21">
        <v>18</v>
      </c>
      <c r="H21">
        <v>3</v>
      </c>
      <c r="I21">
        <v>5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U21">
        <v>170.5</v>
      </c>
      <c r="V21">
        <v>70.3</v>
      </c>
      <c r="W21">
        <v>24.1</v>
      </c>
      <c r="X21">
        <v>89.55</v>
      </c>
      <c r="Y21">
        <v>96.5</v>
      </c>
      <c r="Z21">
        <v>0.92797927461139895</v>
      </c>
      <c r="AA21">
        <v>6.2</v>
      </c>
      <c r="AB21">
        <v>8</v>
      </c>
      <c r="AC21">
        <v>8.9</v>
      </c>
      <c r="AD21">
        <v>11.1</v>
      </c>
      <c r="AE21">
        <v>34.200000000000003</v>
      </c>
      <c r="AF21">
        <v>1.0418703553184636</v>
      </c>
      <c r="AG21">
        <v>25.107097032908371</v>
      </c>
      <c r="AH21">
        <v>14</v>
      </c>
      <c r="AI21">
        <v>630</v>
      </c>
      <c r="AJ21">
        <v>31</v>
      </c>
      <c r="AK21">
        <f t="shared" si="0"/>
        <v>1.4913616938342726</v>
      </c>
      <c r="AL21">
        <v>31</v>
      </c>
      <c r="AM21">
        <f t="shared" si="1"/>
        <v>1.4913616938342726</v>
      </c>
      <c r="AN21">
        <v>30</v>
      </c>
      <c r="AO21">
        <v>30</v>
      </c>
      <c r="AP21">
        <v>5.7</v>
      </c>
      <c r="AQ21">
        <v>33.9</v>
      </c>
      <c r="AR21">
        <f t="shared" si="2"/>
        <v>1.5301996982030821</v>
      </c>
      <c r="AS21">
        <v>7.8</v>
      </c>
      <c r="AT21">
        <v>10.4</v>
      </c>
      <c r="AU21">
        <v>13</v>
      </c>
      <c r="AV21">
        <v>20.55</v>
      </c>
      <c r="AW21">
        <v>17.850000000000001</v>
      </c>
      <c r="AX21">
        <v>82.2</v>
      </c>
      <c r="AY21">
        <v>81</v>
      </c>
      <c r="AZ21">
        <v>81.7</v>
      </c>
      <c r="BA21">
        <v>81.633333333333326</v>
      </c>
      <c r="BB21">
        <v>1</v>
      </c>
      <c r="BC21">
        <f t="shared" si="3"/>
        <v>0</v>
      </c>
      <c r="BD21">
        <v>1309</v>
      </c>
      <c r="BE21">
        <v>5595.5</v>
      </c>
      <c r="BF21">
        <v>6</v>
      </c>
      <c r="BG21">
        <f t="shared" si="4"/>
        <v>0.77815125038364363</v>
      </c>
      <c r="BH21">
        <v>15.625</v>
      </c>
      <c r="BI21">
        <v>8</v>
      </c>
      <c r="BJ21">
        <f t="shared" si="5"/>
        <v>0.90308998699194354</v>
      </c>
      <c r="BK21">
        <v>20</v>
      </c>
      <c r="BL21">
        <v>62.5</v>
      </c>
      <c r="BM21">
        <v>2164</v>
      </c>
      <c r="BN21">
        <v>505</v>
      </c>
      <c r="BO21">
        <v>1</v>
      </c>
      <c r="BP21">
        <v>2</v>
      </c>
      <c r="BQ21">
        <v>5</v>
      </c>
      <c r="BR21">
        <v>62.5</v>
      </c>
      <c r="BS21">
        <v>2262</v>
      </c>
      <c r="BT21">
        <v>609</v>
      </c>
      <c r="BU21">
        <v>15</v>
      </c>
      <c r="BV21">
        <v>62.5</v>
      </c>
      <c r="BW21">
        <v>2130</v>
      </c>
      <c r="BX21">
        <v>2279</v>
      </c>
      <c r="BY21">
        <v>1972</v>
      </c>
      <c r="BZ21">
        <v>9.242144177449169E-3</v>
      </c>
      <c r="CA21">
        <v>2217</v>
      </c>
    </row>
    <row r="22" spans="1:79" x14ac:dyDescent="0.25">
      <c r="A22" t="s">
        <v>110</v>
      </c>
      <c r="B22">
        <v>83</v>
      </c>
      <c r="C22" s="2">
        <v>2</v>
      </c>
      <c r="D22">
        <v>2</v>
      </c>
      <c r="E22">
        <v>0</v>
      </c>
      <c r="F22">
        <v>1</v>
      </c>
      <c r="G22">
        <v>23</v>
      </c>
      <c r="H22">
        <v>3</v>
      </c>
      <c r="I22">
        <v>3</v>
      </c>
      <c r="J22">
        <v>1</v>
      </c>
      <c r="K22">
        <v>0</v>
      </c>
      <c r="L22">
        <v>1</v>
      </c>
      <c r="M22">
        <v>0</v>
      </c>
      <c r="N22">
        <v>1</v>
      </c>
      <c r="O22">
        <v>0</v>
      </c>
      <c r="P22">
        <v>2</v>
      </c>
      <c r="Q22">
        <v>0</v>
      </c>
      <c r="R22">
        <v>1</v>
      </c>
      <c r="S22">
        <v>1</v>
      </c>
      <c r="T22" t="s">
        <v>111</v>
      </c>
      <c r="U22">
        <v>159.5</v>
      </c>
      <c r="V22">
        <v>54.8</v>
      </c>
      <c r="W22">
        <v>21.4</v>
      </c>
      <c r="X22">
        <v>77</v>
      </c>
      <c r="Y22">
        <v>96.45</v>
      </c>
      <c r="Z22">
        <v>0.79834110938309999</v>
      </c>
      <c r="AA22">
        <v>2.1</v>
      </c>
      <c r="AB22">
        <v>11.4</v>
      </c>
      <c r="AC22">
        <v>10</v>
      </c>
      <c r="AD22">
        <v>8.1999999999999993</v>
      </c>
      <c r="AE22">
        <v>31.7</v>
      </c>
      <c r="AF22">
        <v>1.0431352664802815</v>
      </c>
      <c r="AG22">
        <v>24.530979735941116</v>
      </c>
      <c r="AH22">
        <v>10</v>
      </c>
      <c r="AI22">
        <v>530</v>
      </c>
      <c r="AJ22">
        <v>31</v>
      </c>
      <c r="AK22">
        <f t="shared" si="0"/>
        <v>1.4913616938342726</v>
      </c>
      <c r="AL22">
        <v>31</v>
      </c>
      <c r="AM22">
        <f t="shared" si="1"/>
        <v>1.4913616938342726</v>
      </c>
      <c r="AN22">
        <v>30</v>
      </c>
      <c r="AO22">
        <v>30</v>
      </c>
      <c r="AP22">
        <v>8.6</v>
      </c>
      <c r="AQ22">
        <v>49.4</v>
      </c>
      <c r="AR22">
        <f t="shared" si="2"/>
        <v>1.6937269489236468</v>
      </c>
      <c r="AS22">
        <v>7.2</v>
      </c>
      <c r="AT22">
        <v>16.2</v>
      </c>
      <c r="AU22">
        <v>9</v>
      </c>
      <c r="AV22">
        <v>18.8</v>
      </c>
      <c r="AW22">
        <v>20.149999999999999</v>
      </c>
      <c r="AX22">
        <v>80</v>
      </c>
      <c r="AY22">
        <v>83</v>
      </c>
      <c r="AZ22">
        <v>81</v>
      </c>
      <c r="BA22">
        <v>81.333333333333329</v>
      </c>
      <c r="BB22">
        <v>3</v>
      </c>
      <c r="BC22">
        <f t="shared" si="3"/>
        <v>0.47712125471966244</v>
      </c>
      <c r="BD22">
        <v>2105</v>
      </c>
      <c r="BE22">
        <v>7247.5</v>
      </c>
      <c r="BF22">
        <v>13</v>
      </c>
      <c r="BG22">
        <f t="shared" si="4"/>
        <v>1.1139433523068367</v>
      </c>
      <c r="BH22">
        <v>37.5</v>
      </c>
      <c r="BI22">
        <v>3</v>
      </c>
      <c r="BJ22">
        <f t="shared" si="5"/>
        <v>0.47712125471966244</v>
      </c>
      <c r="BK22">
        <v>18</v>
      </c>
      <c r="BL22">
        <v>56.25</v>
      </c>
      <c r="BM22">
        <v>2147</v>
      </c>
      <c r="BN22">
        <v>592</v>
      </c>
      <c r="BO22">
        <v>0</v>
      </c>
      <c r="BP22">
        <v>0</v>
      </c>
      <c r="BQ22">
        <v>8</v>
      </c>
      <c r="BR22">
        <v>100</v>
      </c>
      <c r="BS22">
        <v>2080</v>
      </c>
      <c r="BT22">
        <v>686</v>
      </c>
      <c r="BU22">
        <v>10</v>
      </c>
      <c r="BV22">
        <v>41.666666666666671</v>
      </c>
      <c r="BW22">
        <v>2201</v>
      </c>
      <c r="BX22">
        <v>2244</v>
      </c>
      <c r="BY22">
        <v>0</v>
      </c>
      <c r="BZ22">
        <v>8.3837913367489515E-3</v>
      </c>
      <c r="CA22">
        <v>2244</v>
      </c>
    </row>
    <row r="23" spans="1:79" x14ac:dyDescent="0.25">
      <c r="A23" t="s">
        <v>112</v>
      </c>
      <c r="B23">
        <v>67</v>
      </c>
      <c r="C23" s="2">
        <v>1</v>
      </c>
      <c r="D23">
        <v>2</v>
      </c>
      <c r="E23">
        <v>0</v>
      </c>
      <c r="F23">
        <v>1</v>
      </c>
      <c r="G23">
        <v>23</v>
      </c>
      <c r="H23">
        <v>3</v>
      </c>
      <c r="I23">
        <v>5</v>
      </c>
      <c r="J23">
        <v>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U23">
        <v>164</v>
      </c>
      <c r="V23">
        <v>63.4</v>
      </c>
      <c r="W23">
        <v>23.7</v>
      </c>
      <c r="X23">
        <v>73.5</v>
      </c>
      <c r="Y23">
        <v>99.7</v>
      </c>
      <c r="Z23">
        <v>0.73721163490471409</v>
      </c>
      <c r="AA23">
        <v>3.7</v>
      </c>
      <c r="AB23">
        <v>20.3</v>
      </c>
      <c r="AC23">
        <v>8.3000000000000007</v>
      </c>
      <c r="AD23">
        <v>8.1999999999999993</v>
      </c>
      <c r="AE23">
        <v>40.5</v>
      </c>
      <c r="AF23">
        <v>1.0429283335374759</v>
      </c>
      <c r="AG23">
        <v>24.62513394475053</v>
      </c>
      <c r="AH23">
        <v>19</v>
      </c>
      <c r="AI23">
        <v>717</v>
      </c>
      <c r="AJ23">
        <v>31</v>
      </c>
      <c r="AK23">
        <f t="shared" si="0"/>
        <v>1.4913616938342726</v>
      </c>
      <c r="AL23">
        <v>31</v>
      </c>
      <c r="AM23">
        <f t="shared" si="1"/>
        <v>1.4913616938342726</v>
      </c>
      <c r="AN23">
        <v>30</v>
      </c>
      <c r="AO23">
        <v>30</v>
      </c>
      <c r="AP23">
        <v>4.8</v>
      </c>
      <c r="AQ23">
        <v>24.17</v>
      </c>
      <c r="AR23">
        <f t="shared" si="2"/>
        <v>1.3832766504076504</v>
      </c>
      <c r="AS23">
        <v>7.42</v>
      </c>
      <c r="AT23">
        <v>11.4</v>
      </c>
      <c r="AU23">
        <v>12</v>
      </c>
      <c r="AV23">
        <v>24.6</v>
      </c>
      <c r="AW23">
        <v>25.5</v>
      </c>
      <c r="AX23">
        <v>88</v>
      </c>
      <c r="AY23">
        <v>86</v>
      </c>
      <c r="AZ23">
        <v>89</v>
      </c>
      <c r="BA23">
        <v>87.666666666666671</v>
      </c>
      <c r="BB23">
        <v>1</v>
      </c>
      <c r="BC23">
        <f t="shared" si="3"/>
        <v>0</v>
      </c>
      <c r="BD23">
        <v>1910</v>
      </c>
      <c r="BE23">
        <v>7240</v>
      </c>
      <c r="BF23">
        <v>1</v>
      </c>
      <c r="BG23">
        <f t="shared" si="4"/>
        <v>0</v>
      </c>
      <c r="BH23">
        <v>0</v>
      </c>
      <c r="BI23">
        <v>1</v>
      </c>
      <c r="BJ23">
        <f t="shared" si="5"/>
        <v>0</v>
      </c>
      <c r="BK23">
        <v>32</v>
      </c>
      <c r="BL23">
        <v>100</v>
      </c>
      <c r="BM23">
        <v>1346</v>
      </c>
      <c r="BN23">
        <v>302</v>
      </c>
      <c r="BO23">
        <v>0</v>
      </c>
      <c r="BP23">
        <v>0</v>
      </c>
      <c r="BQ23">
        <v>8</v>
      </c>
      <c r="BR23">
        <v>100</v>
      </c>
      <c r="BS23">
        <v>1442</v>
      </c>
      <c r="BT23">
        <v>377</v>
      </c>
      <c r="BU23">
        <v>24</v>
      </c>
      <c r="BV23">
        <v>100</v>
      </c>
      <c r="BW23">
        <v>1314</v>
      </c>
      <c r="BX23">
        <v>0</v>
      </c>
      <c r="BY23">
        <v>0</v>
      </c>
      <c r="BZ23">
        <v>2.3774145616641901E-2</v>
      </c>
      <c r="CA23">
        <v>0</v>
      </c>
    </row>
    <row r="24" spans="1:79" x14ac:dyDescent="0.25">
      <c r="A24" t="s">
        <v>113</v>
      </c>
      <c r="B24">
        <v>70</v>
      </c>
      <c r="C24" s="2">
        <v>1</v>
      </c>
      <c r="D24">
        <v>1</v>
      </c>
      <c r="E24">
        <v>0</v>
      </c>
      <c r="F24">
        <v>1</v>
      </c>
      <c r="G24">
        <v>17</v>
      </c>
      <c r="H24">
        <v>3</v>
      </c>
      <c r="I24">
        <v>3</v>
      </c>
      <c r="J24">
        <v>2</v>
      </c>
      <c r="K24">
        <v>1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1</v>
      </c>
      <c r="S24">
        <v>1</v>
      </c>
      <c r="T24" t="s">
        <v>114</v>
      </c>
      <c r="U24">
        <v>180</v>
      </c>
      <c r="V24">
        <v>78.599999999999994</v>
      </c>
      <c r="W24">
        <v>24.2</v>
      </c>
      <c r="X24">
        <v>88.5</v>
      </c>
      <c r="Y24">
        <v>101</v>
      </c>
      <c r="Z24">
        <v>0.87623762376237624</v>
      </c>
      <c r="AA24">
        <v>6</v>
      </c>
      <c r="AB24">
        <v>12.5</v>
      </c>
      <c r="AC24">
        <v>10.4</v>
      </c>
      <c r="AD24">
        <v>12.5</v>
      </c>
      <c r="AE24">
        <v>41.4</v>
      </c>
      <c r="AF24">
        <v>1.0411089785093832</v>
      </c>
      <c r="AG24">
        <v>25.454549156535506</v>
      </c>
      <c r="AH24">
        <v>17</v>
      </c>
      <c r="AI24">
        <v>672</v>
      </c>
      <c r="AJ24">
        <v>31</v>
      </c>
      <c r="AK24">
        <f t="shared" si="0"/>
        <v>1.4913616938342726</v>
      </c>
      <c r="AL24">
        <v>31</v>
      </c>
      <c r="AM24">
        <f t="shared" si="1"/>
        <v>1.4913616938342726</v>
      </c>
      <c r="AN24">
        <v>30</v>
      </c>
      <c r="AO24">
        <v>30</v>
      </c>
      <c r="AP24">
        <v>7.8</v>
      </c>
      <c r="AQ24">
        <v>37.4</v>
      </c>
      <c r="AR24">
        <f t="shared" si="2"/>
        <v>1.5728716022004801</v>
      </c>
      <c r="AS24">
        <v>8.49</v>
      </c>
      <c r="AT24">
        <v>12.5</v>
      </c>
      <c r="AU24">
        <v>11</v>
      </c>
      <c r="AV24">
        <v>29.55</v>
      </c>
      <c r="AW24">
        <v>34</v>
      </c>
      <c r="AX24">
        <v>87</v>
      </c>
      <c r="AY24">
        <v>87</v>
      </c>
      <c r="AZ24">
        <v>88</v>
      </c>
      <c r="BA24">
        <v>87.333333333333329</v>
      </c>
      <c r="BB24">
        <v>1</v>
      </c>
      <c r="BC24">
        <f t="shared" si="3"/>
        <v>0</v>
      </c>
      <c r="BD24">
        <v>740</v>
      </c>
      <c r="BE24">
        <v>2945</v>
      </c>
      <c r="BF24">
        <v>8</v>
      </c>
      <c r="BG24">
        <f t="shared" si="4"/>
        <v>0.90308998699194354</v>
      </c>
      <c r="BH24">
        <v>21.875</v>
      </c>
      <c r="BI24">
        <v>3</v>
      </c>
      <c r="BJ24">
        <f t="shared" si="5"/>
        <v>0.47712125471966244</v>
      </c>
      <c r="BK24">
        <v>23</v>
      </c>
      <c r="BL24">
        <v>71.875</v>
      </c>
      <c r="BM24">
        <v>2087</v>
      </c>
      <c r="BN24">
        <v>466</v>
      </c>
      <c r="BO24">
        <v>0</v>
      </c>
      <c r="BP24">
        <v>0</v>
      </c>
      <c r="BQ24">
        <v>8</v>
      </c>
      <c r="BR24">
        <v>100</v>
      </c>
      <c r="BS24">
        <v>1919</v>
      </c>
      <c r="BT24">
        <v>526</v>
      </c>
      <c r="BU24">
        <v>15</v>
      </c>
      <c r="BV24">
        <v>62.5</v>
      </c>
      <c r="BW24">
        <v>2177</v>
      </c>
      <c r="BX24">
        <v>2470</v>
      </c>
      <c r="BY24">
        <v>0</v>
      </c>
      <c r="BZ24">
        <v>1.1020603737422138E-2</v>
      </c>
      <c r="CA24">
        <v>2470</v>
      </c>
    </row>
    <row r="25" spans="1:79" x14ac:dyDescent="0.25">
      <c r="A25" t="s">
        <v>115</v>
      </c>
      <c r="B25">
        <v>76</v>
      </c>
      <c r="C25" s="2">
        <v>2</v>
      </c>
      <c r="D25">
        <v>1</v>
      </c>
      <c r="E25">
        <v>1</v>
      </c>
      <c r="F25">
        <v>1</v>
      </c>
      <c r="G25">
        <v>22</v>
      </c>
      <c r="H25">
        <v>3</v>
      </c>
      <c r="I25">
        <v>4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U25">
        <v>176</v>
      </c>
      <c r="V25">
        <v>87.6</v>
      </c>
      <c r="W25">
        <v>28.3</v>
      </c>
      <c r="X25">
        <v>96</v>
      </c>
      <c r="Y25">
        <v>107</v>
      </c>
      <c r="Z25">
        <v>0.89719626168224298</v>
      </c>
      <c r="AA25">
        <v>8.3000000000000007</v>
      </c>
      <c r="AB25">
        <v>17.2</v>
      </c>
      <c r="AC25">
        <v>12.4</v>
      </c>
      <c r="AD25">
        <v>18.399999999999999</v>
      </c>
      <c r="AE25">
        <v>56.3</v>
      </c>
      <c r="AF25">
        <v>1.0302619711243652</v>
      </c>
      <c r="AG25">
        <v>30.460323561964628</v>
      </c>
      <c r="AH25">
        <v>20</v>
      </c>
      <c r="AI25">
        <v>618.5</v>
      </c>
      <c r="AJ25">
        <v>31</v>
      </c>
      <c r="AK25">
        <f t="shared" si="0"/>
        <v>1.4913616938342726</v>
      </c>
      <c r="AL25">
        <v>31</v>
      </c>
      <c r="AM25">
        <f t="shared" si="1"/>
        <v>1.4913616938342726</v>
      </c>
      <c r="AN25">
        <v>30</v>
      </c>
      <c r="AO25">
        <v>30</v>
      </c>
      <c r="AP25">
        <v>5.2</v>
      </c>
      <c r="AQ25">
        <v>30</v>
      </c>
      <c r="AR25">
        <f t="shared" si="2"/>
        <v>1.4771212547196624</v>
      </c>
      <c r="AS25">
        <v>6.18</v>
      </c>
      <c r="AT25">
        <v>10.8</v>
      </c>
      <c r="AU25">
        <v>14</v>
      </c>
      <c r="AV25">
        <v>31.2</v>
      </c>
      <c r="AW25">
        <v>35.85</v>
      </c>
      <c r="AX25">
        <v>77</v>
      </c>
      <c r="AY25">
        <v>78</v>
      </c>
      <c r="AZ25">
        <v>80</v>
      </c>
      <c r="BA25">
        <v>78.333333333333329</v>
      </c>
      <c r="BB25">
        <v>15</v>
      </c>
      <c r="BC25">
        <f t="shared" si="3"/>
        <v>1.1760912590556813</v>
      </c>
      <c r="BD25">
        <v>750</v>
      </c>
      <c r="BE25">
        <v>3430</v>
      </c>
      <c r="BF25">
        <v>24</v>
      </c>
      <c r="BG25">
        <f t="shared" si="4"/>
        <v>1.3802112417116059</v>
      </c>
      <c r="BH25">
        <v>71.875</v>
      </c>
      <c r="BI25">
        <v>4</v>
      </c>
      <c r="BJ25">
        <f t="shared" si="5"/>
        <v>0.6020599913279624</v>
      </c>
      <c r="BK25">
        <v>6</v>
      </c>
      <c r="BL25">
        <v>18.75</v>
      </c>
      <c r="BM25">
        <v>1559</v>
      </c>
      <c r="BN25">
        <v>744</v>
      </c>
      <c r="BO25">
        <v>4</v>
      </c>
      <c r="BP25">
        <v>1</v>
      </c>
      <c r="BQ25">
        <v>3</v>
      </c>
      <c r="BR25">
        <v>37.5</v>
      </c>
      <c r="BS25">
        <v>2106</v>
      </c>
      <c r="BT25">
        <v>686</v>
      </c>
      <c r="BU25">
        <v>3</v>
      </c>
      <c r="BV25">
        <v>12.5</v>
      </c>
      <c r="BW25">
        <v>1012</v>
      </c>
      <c r="BX25">
        <v>1079</v>
      </c>
      <c r="BY25">
        <v>1308</v>
      </c>
      <c r="BZ25">
        <v>3.8486209108402822E-3</v>
      </c>
      <c r="CA25">
        <v>1119</v>
      </c>
    </row>
    <row r="26" spans="1:79" x14ac:dyDescent="0.25">
      <c r="A26" t="s">
        <v>116</v>
      </c>
      <c r="B26">
        <v>71</v>
      </c>
      <c r="C26" s="2">
        <v>2</v>
      </c>
      <c r="D26">
        <v>1</v>
      </c>
      <c r="E26">
        <v>0</v>
      </c>
      <c r="F26">
        <v>1</v>
      </c>
      <c r="G26">
        <v>15</v>
      </c>
      <c r="H26">
        <v>3</v>
      </c>
      <c r="I26">
        <v>4</v>
      </c>
      <c r="J26">
        <v>1</v>
      </c>
      <c r="K26">
        <v>1</v>
      </c>
      <c r="L26">
        <v>0</v>
      </c>
      <c r="M26">
        <v>1</v>
      </c>
      <c r="N26">
        <v>0</v>
      </c>
      <c r="O26">
        <v>0</v>
      </c>
      <c r="P26">
        <v>2</v>
      </c>
      <c r="Q26">
        <v>0</v>
      </c>
      <c r="R26">
        <v>1</v>
      </c>
      <c r="S26">
        <v>2</v>
      </c>
      <c r="T26" t="s">
        <v>117</v>
      </c>
      <c r="U26">
        <v>169</v>
      </c>
      <c r="V26">
        <v>93.7</v>
      </c>
      <c r="W26">
        <v>32.799999999999997</v>
      </c>
      <c r="X26">
        <v>110</v>
      </c>
      <c r="Y26">
        <v>106.5</v>
      </c>
      <c r="Z26">
        <v>1.0328638497652582</v>
      </c>
      <c r="AA26">
        <v>8.1999999999999993</v>
      </c>
      <c r="AB26">
        <v>16.3</v>
      </c>
      <c r="AC26">
        <v>17.2</v>
      </c>
      <c r="AD26">
        <v>23.2</v>
      </c>
      <c r="AE26">
        <v>64.900000000000006</v>
      </c>
      <c r="AF26">
        <v>1.0284025841015767</v>
      </c>
      <c r="AG26">
        <v>31.329012249067034</v>
      </c>
      <c r="AH26">
        <v>16</v>
      </c>
      <c r="AI26">
        <v>605</v>
      </c>
      <c r="AJ26">
        <v>31</v>
      </c>
      <c r="AK26">
        <f t="shared" si="0"/>
        <v>1.4913616938342726</v>
      </c>
      <c r="AL26">
        <v>31</v>
      </c>
      <c r="AM26">
        <f t="shared" si="1"/>
        <v>1.4913616938342726</v>
      </c>
      <c r="AN26">
        <v>30</v>
      </c>
      <c r="AO26">
        <v>30</v>
      </c>
      <c r="AP26">
        <v>4.2</v>
      </c>
      <c r="AQ26">
        <v>24.3</v>
      </c>
      <c r="AR26">
        <f t="shared" si="2"/>
        <v>1.3856062735983121</v>
      </c>
      <c r="AS26">
        <v>7.1</v>
      </c>
      <c r="AT26">
        <v>9.6999999999999993</v>
      </c>
      <c r="AU26">
        <v>17</v>
      </c>
      <c r="AV26">
        <v>29</v>
      </c>
      <c r="AW26">
        <v>31.35</v>
      </c>
      <c r="AX26">
        <v>85</v>
      </c>
      <c r="AY26">
        <v>86</v>
      </c>
      <c r="AZ26">
        <v>86</v>
      </c>
      <c r="BA26">
        <v>85.666666666666671</v>
      </c>
      <c r="BB26">
        <v>1</v>
      </c>
      <c r="BC26">
        <f t="shared" si="3"/>
        <v>0</v>
      </c>
      <c r="BD26">
        <v>1790</v>
      </c>
      <c r="BE26">
        <v>6875</v>
      </c>
      <c r="BF26">
        <v>1</v>
      </c>
      <c r="BG26">
        <f t="shared" si="4"/>
        <v>0</v>
      </c>
      <c r="BH26">
        <v>0</v>
      </c>
      <c r="BI26">
        <v>1</v>
      </c>
      <c r="BJ26">
        <f t="shared" si="5"/>
        <v>0</v>
      </c>
      <c r="BK26">
        <v>32</v>
      </c>
      <c r="BL26">
        <v>100</v>
      </c>
      <c r="BM26">
        <v>1195</v>
      </c>
      <c r="BN26">
        <v>383</v>
      </c>
      <c r="BO26">
        <v>0</v>
      </c>
      <c r="BP26">
        <v>0</v>
      </c>
      <c r="BQ26">
        <v>8</v>
      </c>
      <c r="BR26">
        <v>100</v>
      </c>
      <c r="BS26">
        <v>1492</v>
      </c>
      <c r="BT26">
        <v>177</v>
      </c>
      <c r="BU26">
        <v>24</v>
      </c>
      <c r="BV26">
        <v>100</v>
      </c>
      <c r="BW26">
        <v>1096</v>
      </c>
      <c r="BX26">
        <v>0</v>
      </c>
      <c r="BY26">
        <v>0</v>
      </c>
      <c r="BZ26">
        <v>2.6778242677824266E-2</v>
      </c>
      <c r="CA26">
        <v>0</v>
      </c>
    </row>
    <row r="27" spans="1:79" x14ac:dyDescent="0.25">
      <c r="A27" t="s">
        <v>118</v>
      </c>
      <c r="B27">
        <v>78</v>
      </c>
      <c r="C27" s="2">
        <v>2</v>
      </c>
      <c r="D27">
        <v>1</v>
      </c>
      <c r="E27">
        <v>0</v>
      </c>
      <c r="F27">
        <v>1</v>
      </c>
      <c r="G27">
        <v>20</v>
      </c>
      <c r="H27">
        <v>3</v>
      </c>
      <c r="I27">
        <v>4</v>
      </c>
      <c r="J27">
        <v>1</v>
      </c>
      <c r="K27">
        <v>0</v>
      </c>
      <c r="L27">
        <v>0</v>
      </c>
      <c r="M27">
        <v>1</v>
      </c>
      <c r="N27">
        <v>0</v>
      </c>
      <c r="O27">
        <v>0</v>
      </c>
      <c r="P27">
        <v>1</v>
      </c>
      <c r="Q27">
        <v>0</v>
      </c>
      <c r="R27">
        <v>1</v>
      </c>
      <c r="S27">
        <v>0</v>
      </c>
      <c r="U27">
        <v>168</v>
      </c>
      <c r="V27">
        <v>66.400000000000006</v>
      </c>
      <c r="W27">
        <v>23.5</v>
      </c>
      <c r="X27">
        <v>91</v>
      </c>
      <c r="Y27">
        <v>97</v>
      </c>
      <c r="Z27">
        <v>0.93814432989690721</v>
      </c>
      <c r="AA27">
        <v>7.2</v>
      </c>
      <c r="AB27">
        <v>17.2</v>
      </c>
      <c r="AC27">
        <v>11.4</v>
      </c>
      <c r="AD27">
        <v>15.3</v>
      </c>
      <c r="AE27">
        <v>51.099999999999994</v>
      </c>
      <c r="AF27">
        <v>1.0321014832915132</v>
      </c>
      <c r="AG27">
        <v>29.604000201004567</v>
      </c>
      <c r="AH27">
        <v>13</v>
      </c>
      <c r="AI27">
        <v>560</v>
      </c>
      <c r="AJ27">
        <v>31</v>
      </c>
      <c r="AK27">
        <f t="shared" si="0"/>
        <v>1.4913616938342726</v>
      </c>
      <c r="AL27">
        <v>31</v>
      </c>
      <c r="AM27">
        <f t="shared" si="1"/>
        <v>1.4913616938342726</v>
      </c>
      <c r="AN27">
        <v>30</v>
      </c>
      <c r="AO27">
        <v>30</v>
      </c>
      <c r="AP27">
        <v>6.2</v>
      </c>
      <c r="AQ27">
        <v>33.200000000000003</v>
      </c>
      <c r="AR27">
        <f t="shared" si="2"/>
        <v>1.5211380837040362</v>
      </c>
      <c r="AS27">
        <v>9.1300000000000008</v>
      </c>
      <c r="AT27">
        <v>12.3</v>
      </c>
      <c r="AU27">
        <v>12</v>
      </c>
      <c r="AV27">
        <v>19.850000000000001</v>
      </c>
      <c r="AW27">
        <v>23.6</v>
      </c>
      <c r="AX27">
        <v>86</v>
      </c>
      <c r="AY27">
        <v>85</v>
      </c>
      <c r="AZ27">
        <v>87</v>
      </c>
      <c r="BA27">
        <v>86</v>
      </c>
      <c r="BB27">
        <v>17</v>
      </c>
      <c r="BC27">
        <f t="shared" si="3"/>
        <v>1.2304489213782739</v>
      </c>
      <c r="BD27">
        <v>665</v>
      </c>
      <c r="BE27">
        <v>3927.5</v>
      </c>
      <c r="BF27">
        <v>8</v>
      </c>
      <c r="BG27">
        <f t="shared" si="4"/>
        <v>0.90308998699194354</v>
      </c>
      <c r="BH27">
        <v>21.875</v>
      </c>
      <c r="BI27">
        <v>19</v>
      </c>
      <c r="BJ27">
        <f t="shared" si="5"/>
        <v>1.2787536009528289</v>
      </c>
      <c r="BK27">
        <v>7</v>
      </c>
      <c r="BL27">
        <v>21.875</v>
      </c>
      <c r="BM27">
        <v>1780</v>
      </c>
      <c r="BN27">
        <v>906</v>
      </c>
      <c r="BO27">
        <v>0</v>
      </c>
      <c r="BP27">
        <v>7</v>
      </c>
      <c r="BQ27">
        <v>1</v>
      </c>
      <c r="BR27">
        <v>12.5</v>
      </c>
      <c r="BS27">
        <v>726</v>
      </c>
      <c r="BT27">
        <v>0</v>
      </c>
      <c r="BU27">
        <v>6</v>
      </c>
      <c r="BV27">
        <v>25</v>
      </c>
      <c r="BW27">
        <v>1956</v>
      </c>
      <c r="BX27">
        <v>1921</v>
      </c>
      <c r="BY27">
        <v>0</v>
      </c>
      <c r="BZ27">
        <v>3.9325842696629216E-3</v>
      </c>
      <c r="CA27">
        <v>1921</v>
      </c>
    </row>
    <row r="28" spans="1:79" x14ac:dyDescent="0.25">
      <c r="A28" t="s">
        <v>119</v>
      </c>
      <c r="B28">
        <v>79</v>
      </c>
      <c r="C28" s="2">
        <v>2</v>
      </c>
      <c r="D28">
        <v>2</v>
      </c>
      <c r="E28">
        <v>0</v>
      </c>
      <c r="F28">
        <v>4</v>
      </c>
      <c r="G28">
        <v>13</v>
      </c>
      <c r="H28">
        <v>2</v>
      </c>
      <c r="I28">
        <v>3</v>
      </c>
      <c r="J28">
        <v>2</v>
      </c>
      <c r="K28">
        <v>0</v>
      </c>
      <c r="L28">
        <v>1</v>
      </c>
      <c r="M28">
        <v>0</v>
      </c>
      <c r="N28">
        <v>0</v>
      </c>
      <c r="O28">
        <v>0</v>
      </c>
      <c r="P28">
        <v>1</v>
      </c>
      <c r="Q28">
        <v>0</v>
      </c>
      <c r="R28">
        <v>1</v>
      </c>
      <c r="S28">
        <v>0</v>
      </c>
      <c r="U28">
        <v>161</v>
      </c>
      <c r="V28">
        <v>55.8</v>
      </c>
      <c r="W28">
        <v>21.5</v>
      </c>
      <c r="X28">
        <v>76</v>
      </c>
      <c r="Y28">
        <v>96</v>
      </c>
      <c r="Z28">
        <v>0.79166666666666663</v>
      </c>
      <c r="AA28">
        <v>6.2</v>
      </c>
      <c r="AB28">
        <v>19</v>
      </c>
      <c r="AC28">
        <v>5</v>
      </c>
      <c r="AD28">
        <v>7.6</v>
      </c>
      <c r="AE28">
        <v>37.799999999999997</v>
      </c>
      <c r="AF28">
        <v>1.0399440166102549</v>
      </c>
      <c r="AG28">
        <v>25.987160937254259</v>
      </c>
      <c r="AH28">
        <v>18</v>
      </c>
      <c r="AI28">
        <v>517</v>
      </c>
      <c r="AJ28">
        <v>31</v>
      </c>
      <c r="AK28">
        <f t="shared" si="0"/>
        <v>1.4913616938342726</v>
      </c>
      <c r="AL28">
        <v>31</v>
      </c>
      <c r="AM28">
        <f t="shared" si="1"/>
        <v>1.4913616938342726</v>
      </c>
      <c r="AN28">
        <v>30</v>
      </c>
      <c r="AO28">
        <v>30</v>
      </c>
      <c r="AP28">
        <v>4.2</v>
      </c>
      <c r="AQ28">
        <v>21.1</v>
      </c>
      <c r="AR28">
        <f t="shared" si="2"/>
        <v>1.3242824552976926</v>
      </c>
      <c r="AS28">
        <v>6.74</v>
      </c>
      <c r="AT28">
        <v>10.199999999999999</v>
      </c>
      <c r="AU28">
        <v>14</v>
      </c>
      <c r="AV28">
        <v>12.5</v>
      </c>
      <c r="AW28">
        <v>19.649999999999999</v>
      </c>
      <c r="AX28">
        <v>78</v>
      </c>
      <c r="AY28">
        <v>81</v>
      </c>
      <c r="AZ28">
        <v>81</v>
      </c>
      <c r="BA28">
        <v>80</v>
      </c>
      <c r="BB28">
        <v>1</v>
      </c>
      <c r="BC28">
        <f t="shared" si="3"/>
        <v>0</v>
      </c>
      <c r="BD28">
        <v>1900</v>
      </c>
      <c r="BE28">
        <v>3900</v>
      </c>
      <c r="BF28">
        <v>17</v>
      </c>
      <c r="BG28">
        <f t="shared" si="4"/>
        <v>1.2304489213782739</v>
      </c>
      <c r="BH28">
        <v>50</v>
      </c>
      <c r="BI28">
        <v>5</v>
      </c>
      <c r="BJ28">
        <f t="shared" si="5"/>
        <v>0.69897000433601886</v>
      </c>
      <c r="BK28">
        <v>12</v>
      </c>
      <c r="BL28">
        <v>37.5</v>
      </c>
      <c r="BM28">
        <v>2195</v>
      </c>
      <c r="BN28">
        <v>398</v>
      </c>
      <c r="BO28">
        <v>4</v>
      </c>
      <c r="BP28">
        <v>0</v>
      </c>
      <c r="BQ28">
        <v>4</v>
      </c>
      <c r="BR28">
        <v>50</v>
      </c>
      <c r="BS28">
        <v>2291</v>
      </c>
      <c r="BT28">
        <v>319</v>
      </c>
      <c r="BU28">
        <v>8</v>
      </c>
      <c r="BV28">
        <v>33.333333333333329</v>
      </c>
      <c r="BW28">
        <v>2219</v>
      </c>
      <c r="BX28">
        <v>2149</v>
      </c>
      <c r="BY28">
        <v>1845</v>
      </c>
      <c r="BZ28">
        <v>5.466970387243736E-3</v>
      </c>
      <c r="CA28">
        <v>2073</v>
      </c>
    </row>
    <row r="29" spans="1:79" x14ac:dyDescent="0.25">
      <c r="A29" t="s">
        <v>120</v>
      </c>
      <c r="B29">
        <v>75</v>
      </c>
      <c r="C29" s="2">
        <v>2</v>
      </c>
      <c r="D29">
        <v>2</v>
      </c>
      <c r="E29">
        <v>0</v>
      </c>
      <c r="F29">
        <v>4</v>
      </c>
      <c r="G29">
        <v>14</v>
      </c>
      <c r="H29">
        <v>2</v>
      </c>
      <c r="I29">
        <v>4</v>
      </c>
      <c r="J29">
        <v>1</v>
      </c>
      <c r="K29">
        <v>1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1</v>
      </c>
      <c r="S29">
        <v>1</v>
      </c>
      <c r="T29" t="s">
        <v>121</v>
      </c>
      <c r="U29">
        <v>156.5</v>
      </c>
      <c r="V29">
        <v>56.7</v>
      </c>
      <c r="W29">
        <v>23.3</v>
      </c>
      <c r="X29">
        <v>73</v>
      </c>
      <c r="Y29">
        <v>102</v>
      </c>
      <c r="Z29">
        <v>0.71568627450980393</v>
      </c>
      <c r="AA29">
        <v>4.3</v>
      </c>
      <c r="AB29">
        <v>17</v>
      </c>
      <c r="AC29">
        <v>8</v>
      </c>
      <c r="AD29">
        <v>8.3000000000000007</v>
      </c>
      <c r="AE29">
        <v>37.6</v>
      </c>
      <c r="AF29">
        <v>1.0417131657695573</v>
      </c>
      <c r="AG29">
        <v>25.178788428120413</v>
      </c>
      <c r="AH29">
        <v>17</v>
      </c>
      <c r="AI29">
        <v>582.5</v>
      </c>
      <c r="AJ29">
        <v>31</v>
      </c>
      <c r="AK29">
        <f t="shared" si="0"/>
        <v>1.4913616938342726</v>
      </c>
      <c r="AL29">
        <v>31</v>
      </c>
      <c r="AM29">
        <f t="shared" si="1"/>
        <v>1.4913616938342726</v>
      </c>
      <c r="AN29">
        <v>30</v>
      </c>
      <c r="AO29">
        <v>30</v>
      </c>
      <c r="AP29">
        <v>5.8</v>
      </c>
      <c r="AQ29">
        <v>28</v>
      </c>
      <c r="AR29">
        <f t="shared" si="2"/>
        <v>1.4471580313422192</v>
      </c>
      <c r="AS29">
        <v>6.13</v>
      </c>
      <c r="AT29">
        <v>11.5</v>
      </c>
      <c r="AU29">
        <v>14</v>
      </c>
      <c r="AV29">
        <v>20.75</v>
      </c>
      <c r="AW29">
        <v>19.45</v>
      </c>
      <c r="AX29">
        <v>80</v>
      </c>
      <c r="AY29">
        <v>82</v>
      </c>
      <c r="AZ29">
        <v>84</v>
      </c>
      <c r="BA29">
        <v>82</v>
      </c>
      <c r="BB29">
        <v>3</v>
      </c>
      <c r="BC29">
        <f t="shared" si="3"/>
        <v>0.47712125471966244</v>
      </c>
      <c r="BD29">
        <v>1660</v>
      </c>
      <c r="BE29">
        <v>3005</v>
      </c>
      <c r="BF29">
        <v>2</v>
      </c>
      <c r="BG29">
        <f t="shared" si="4"/>
        <v>0.3010299956639812</v>
      </c>
      <c r="BH29">
        <v>3.125</v>
      </c>
      <c r="BI29">
        <v>2</v>
      </c>
      <c r="BJ29">
        <f t="shared" si="5"/>
        <v>0.3010299956639812</v>
      </c>
      <c r="BK29">
        <v>30</v>
      </c>
      <c r="BL29">
        <v>93.75</v>
      </c>
      <c r="BM29">
        <v>1035</v>
      </c>
      <c r="BN29">
        <v>356</v>
      </c>
      <c r="BO29">
        <v>1</v>
      </c>
      <c r="BP29">
        <v>0</v>
      </c>
      <c r="BQ29">
        <v>7</v>
      </c>
      <c r="BR29">
        <v>87.5</v>
      </c>
      <c r="BS29">
        <v>1277</v>
      </c>
      <c r="BT29">
        <v>280</v>
      </c>
      <c r="BU29">
        <v>23</v>
      </c>
      <c r="BV29">
        <v>95.833333333333343</v>
      </c>
      <c r="BW29">
        <v>961</v>
      </c>
      <c r="BX29">
        <v>0</v>
      </c>
      <c r="BY29">
        <v>1406</v>
      </c>
      <c r="BZ29">
        <v>2.8985507246376812E-2</v>
      </c>
      <c r="CA29">
        <v>1406</v>
      </c>
    </row>
    <row r="30" spans="1:79" x14ac:dyDescent="0.25">
      <c r="A30" t="s">
        <v>122</v>
      </c>
      <c r="B30">
        <v>84</v>
      </c>
      <c r="C30" s="2">
        <v>2</v>
      </c>
      <c r="D30">
        <v>2</v>
      </c>
      <c r="E30">
        <v>0</v>
      </c>
      <c r="F30">
        <v>4</v>
      </c>
      <c r="G30">
        <v>15</v>
      </c>
      <c r="H30">
        <v>2</v>
      </c>
      <c r="I30">
        <v>4</v>
      </c>
      <c r="J30">
        <v>1</v>
      </c>
      <c r="K30">
        <v>1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1</v>
      </c>
      <c r="S30">
        <v>1</v>
      </c>
      <c r="T30" t="s">
        <v>123</v>
      </c>
      <c r="U30">
        <v>159</v>
      </c>
      <c r="V30">
        <v>56.8</v>
      </c>
      <c r="W30">
        <v>22.5</v>
      </c>
      <c r="X30">
        <v>84</v>
      </c>
      <c r="Y30">
        <v>95</v>
      </c>
      <c r="Z30">
        <v>0.88421052631578945</v>
      </c>
      <c r="AA30">
        <v>7</v>
      </c>
      <c r="AB30">
        <v>10.7</v>
      </c>
      <c r="AC30">
        <v>9</v>
      </c>
      <c r="AD30">
        <v>11.5</v>
      </c>
      <c r="AE30">
        <v>38.200000000000003</v>
      </c>
      <c r="AF30">
        <v>1.0376260081365625</v>
      </c>
      <c r="AG30">
        <v>27.050494222820987</v>
      </c>
      <c r="AH30">
        <v>15</v>
      </c>
      <c r="AI30">
        <v>647.5</v>
      </c>
      <c r="AJ30">
        <v>31</v>
      </c>
      <c r="AK30">
        <f t="shared" si="0"/>
        <v>1.4913616938342726</v>
      </c>
      <c r="AL30">
        <v>31</v>
      </c>
      <c r="AM30">
        <f t="shared" si="1"/>
        <v>1.4913616938342726</v>
      </c>
      <c r="AN30">
        <v>30</v>
      </c>
      <c r="AO30">
        <v>30</v>
      </c>
      <c r="AP30">
        <v>4.2</v>
      </c>
      <c r="AQ30">
        <v>24.3</v>
      </c>
      <c r="AR30">
        <f t="shared" si="2"/>
        <v>1.3856062735983121</v>
      </c>
      <c r="AS30">
        <v>7.74</v>
      </c>
      <c r="AT30">
        <v>11.8</v>
      </c>
      <c r="AU30">
        <v>15</v>
      </c>
      <c r="AV30">
        <v>21</v>
      </c>
      <c r="AW30">
        <v>23.45</v>
      </c>
      <c r="AX30">
        <v>78</v>
      </c>
      <c r="AY30">
        <v>79</v>
      </c>
      <c r="AZ30">
        <v>80</v>
      </c>
      <c r="BA30">
        <v>79</v>
      </c>
      <c r="BB30">
        <v>3</v>
      </c>
      <c r="BC30">
        <f t="shared" si="3"/>
        <v>0.47712125471966244</v>
      </c>
      <c r="BD30">
        <v>987</v>
      </c>
      <c r="BE30">
        <v>3087</v>
      </c>
      <c r="BF30">
        <v>23</v>
      </c>
      <c r="BG30">
        <f t="shared" si="4"/>
        <v>1.3617278360175928</v>
      </c>
      <c r="BH30">
        <v>68.75</v>
      </c>
      <c r="BI30">
        <v>2</v>
      </c>
      <c r="BJ30">
        <f t="shared" si="5"/>
        <v>0.3010299956639812</v>
      </c>
      <c r="BK30">
        <v>9</v>
      </c>
      <c r="BL30">
        <v>28.125</v>
      </c>
      <c r="BM30">
        <v>2121</v>
      </c>
      <c r="BN30">
        <v>940</v>
      </c>
      <c r="BO30">
        <v>0</v>
      </c>
      <c r="BP30">
        <v>0</v>
      </c>
      <c r="BQ30">
        <v>8</v>
      </c>
      <c r="BR30">
        <v>100</v>
      </c>
      <c r="BS30">
        <v>2010</v>
      </c>
      <c r="BT30">
        <v>940</v>
      </c>
      <c r="BU30">
        <v>1</v>
      </c>
      <c r="BV30">
        <v>4.1666666666666661</v>
      </c>
      <c r="BW30">
        <v>3008</v>
      </c>
      <c r="BX30">
        <v>1391</v>
      </c>
      <c r="BY30">
        <v>0</v>
      </c>
      <c r="BZ30">
        <v>4.2432814710042432E-3</v>
      </c>
      <c r="CA30">
        <v>1391</v>
      </c>
    </row>
    <row r="31" spans="1:79" x14ac:dyDescent="0.25">
      <c r="A31" t="s">
        <v>124</v>
      </c>
      <c r="B31">
        <v>74</v>
      </c>
      <c r="C31" s="2">
        <v>2</v>
      </c>
      <c r="D31">
        <v>1</v>
      </c>
      <c r="E31">
        <v>1</v>
      </c>
      <c r="F31">
        <v>1</v>
      </c>
      <c r="G31">
        <v>16</v>
      </c>
      <c r="H31">
        <v>3</v>
      </c>
      <c r="I31">
        <v>4</v>
      </c>
      <c r="J31">
        <v>1</v>
      </c>
      <c r="K31">
        <v>1</v>
      </c>
      <c r="L31">
        <v>1</v>
      </c>
      <c r="M31">
        <v>0</v>
      </c>
      <c r="N31">
        <v>0</v>
      </c>
      <c r="O31">
        <v>0</v>
      </c>
      <c r="P31">
        <v>2</v>
      </c>
      <c r="Q31">
        <v>0</v>
      </c>
      <c r="R31">
        <v>1</v>
      </c>
      <c r="S31">
        <v>1</v>
      </c>
      <c r="T31" t="s">
        <v>125</v>
      </c>
      <c r="U31">
        <v>173.5</v>
      </c>
      <c r="V31">
        <v>95.7</v>
      </c>
      <c r="W31">
        <v>32</v>
      </c>
      <c r="X31">
        <v>108.5</v>
      </c>
      <c r="Y31">
        <v>116</v>
      </c>
      <c r="Z31">
        <v>0.93534482758620685</v>
      </c>
      <c r="AA31">
        <v>9.1</v>
      </c>
      <c r="AB31">
        <v>24</v>
      </c>
      <c r="AC31">
        <v>18.8</v>
      </c>
      <c r="AD31">
        <v>23</v>
      </c>
      <c r="AE31">
        <v>74.900000000000006</v>
      </c>
      <c r="AF31">
        <v>1.0232636454849338</v>
      </c>
      <c r="AG31">
        <v>33.746297627348099</v>
      </c>
      <c r="AH31">
        <v>20</v>
      </c>
      <c r="AI31">
        <v>597.5</v>
      </c>
      <c r="AJ31">
        <v>31</v>
      </c>
      <c r="AK31">
        <f t="shared" si="0"/>
        <v>1.4913616938342726</v>
      </c>
      <c r="AL31">
        <v>31</v>
      </c>
      <c r="AM31">
        <f t="shared" si="1"/>
        <v>1.4913616938342726</v>
      </c>
      <c r="AN31">
        <v>30</v>
      </c>
      <c r="AO31">
        <v>30</v>
      </c>
      <c r="AP31">
        <v>6</v>
      </c>
      <c r="AQ31">
        <v>27.5</v>
      </c>
      <c r="AR31">
        <f t="shared" si="2"/>
        <v>1.4393326938302626</v>
      </c>
      <c r="AS31">
        <v>6.6</v>
      </c>
      <c r="AT31">
        <v>10.199999999999999</v>
      </c>
      <c r="AU31">
        <v>13</v>
      </c>
      <c r="AV31">
        <v>25.25</v>
      </c>
      <c r="AW31">
        <v>28.6</v>
      </c>
      <c r="AX31">
        <v>93</v>
      </c>
      <c r="AY31">
        <v>94</v>
      </c>
      <c r="AZ31">
        <v>93</v>
      </c>
      <c r="BA31">
        <v>93.333333333333329</v>
      </c>
      <c r="BB31">
        <v>1</v>
      </c>
      <c r="BC31">
        <f t="shared" si="3"/>
        <v>0</v>
      </c>
      <c r="BD31">
        <v>363</v>
      </c>
      <c r="BE31">
        <v>1220.5</v>
      </c>
      <c r="BF31">
        <v>8</v>
      </c>
      <c r="BG31">
        <f t="shared" si="4"/>
        <v>0.90308998699194354</v>
      </c>
      <c r="BH31">
        <v>21.875</v>
      </c>
      <c r="BI31">
        <v>1</v>
      </c>
      <c r="BJ31">
        <f t="shared" si="5"/>
        <v>0</v>
      </c>
      <c r="BK31">
        <v>25</v>
      </c>
      <c r="BL31">
        <v>78.125</v>
      </c>
      <c r="BM31">
        <v>1387</v>
      </c>
      <c r="BN31">
        <v>571</v>
      </c>
      <c r="BO31">
        <v>2</v>
      </c>
      <c r="BP31">
        <v>0</v>
      </c>
      <c r="BQ31">
        <v>6</v>
      </c>
      <c r="BR31">
        <v>75</v>
      </c>
      <c r="BS31">
        <v>1098</v>
      </c>
      <c r="BT31">
        <v>420</v>
      </c>
      <c r="BU31">
        <v>19</v>
      </c>
      <c r="BV31">
        <v>79.166666666666657</v>
      </c>
      <c r="BW31">
        <v>1478</v>
      </c>
      <c r="BX31">
        <v>1197</v>
      </c>
      <c r="BY31">
        <v>1510</v>
      </c>
      <c r="BZ31">
        <v>1.8024513338139869E-2</v>
      </c>
      <c r="CA31">
        <v>1286</v>
      </c>
    </row>
    <row r="32" spans="1:79" x14ac:dyDescent="0.25">
      <c r="A32" t="s">
        <v>126</v>
      </c>
      <c r="B32">
        <v>70</v>
      </c>
      <c r="C32" s="2">
        <v>1</v>
      </c>
      <c r="D32">
        <v>2</v>
      </c>
      <c r="E32">
        <v>0</v>
      </c>
      <c r="F32">
        <v>3</v>
      </c>
      <c r="G32">
        <v>3</v>
      </c>
      <c r="H32">
        <v>1</v>
      </c>
      <c r="I32">
        <v>3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U32">
        <v>153.5</v>
      </c>
      <c r="V32">
        <v>72.900000000000006</v>
      </c>
      <c r="W32">
        <v>31.1</v>
      </c>
      <c r="X32">
        <v>100.5</v>
      </c>
      <c r="Y32">
        <v>121</v>
      </c>
      <c r="Z32">
        <v>0.83057851239669422</v>
      </c>
      <c r="AA32">
        <v>9.5</v>
      </c>
      <c r="AB32">
        <v>17</v>
      </c>
      <c r="AC32">
        <v>25.75</v>
      </c>
      <c r="AD32">
        <v>30.25</v>
      </c>
      <c r="AE32">
        <v>82.5</v>
      </c>
      <c r="AF32">
        <v>1.0222434012413548</v>
      </c>
      <c r="AG32">
        <v>34.229097883048098</v>
      </c>
      <c r="AH32">
        <v>16</v>
      </c>
      <c r="AI32">
        <v>442</v>
      </c>
      <c r="AJ32">
        <v>6</v>
      </c>
      <c r="AK32">
        <f t="shared" si="0"/>
        <v>0.77815125038364363</v>
      </c>
      <c r="AL32">
        <v>11</v>
      </c>
      <c r="AM32">
        <f t="shared" si="1"/>
        <v>1.0413926851582251</v>
      </c>
      <c r="AN32">
        <v>30</v>
      </c>
      <c r="AO32">
        <v>30</v>
      </c>
      <c r="AP32">
        <v>7.6</v>
      </c>
      <c r="AQ32">
        <v>59</v>
      </c>
      <c r="AR32">
        <f t="shared" si="2"/>
        <v>1.7708520116421442</v>
      </c>
      <c r="AS32">
        <v>8.34</v>
      </c>
      <c r="AT32">
        <v>13.01</v>
      </c>
      <c r="AU32">
        <v>11</v>
      </c>
      <c r="AV32">
        <v>12.9</v>
      </c>
      <c r="AW32">
        <v>14.85</v>
      </c>
      <c r="AX32">
        <v>70.2</v>
      </c>
      <c r="AY32">
        <v>73.2</v>
      </c>
      <c r="AZ32">
        <v>72</v>
      </c>
      <c r="BA32">
        <v>71.8</v>
      </c>
      <c r="BB32">
        <v>9</v>
      </c>
      <c r="BC32">
        <f t="shared" si="3"/>
        <v>0.95424250943932487</v>
      </c>
      <c r="BD32">
        <v>400</v>
      </c>
      <c r="BE32">
        <v>1695</v>
      </c>
      <c r="BF32">
        <v>24</v>
      </c>
      <c r="BG32">
        <f t="shared" si="4"/>
        <v>1.3802112417116059</v>
      </c>
      <c r="BH32">
        <v>71.875</v>
      </c>
      <c r="BI32">
        <v>4</v>
      </c>
      <c r="BJ32">
        <f t="shared" si="5"/>
        <v>0.6020599913279624</v>
      </c>
      <c r="BK32">
        <v>6</v>
      </c>
      <c r="BL32">
        <v>18.75</v>
      </c>
      <c r="BM32">
        <v>1241</v>
      </c>
      <c r="BN32">
        <v>247</v>
      </c>
      <c r="BO32">
        <v>6</v>
      </c>
      <c r="BP32">
        <v>1</v>
      </c>
      <c r="BQ32">
        <v>1</v>
      </c>
      <c r="BR32">
        <v>12.5</v>
      </c>
      <c r="BS32">
        <v>1602</v>
      </c>
      <c r="BT32">
        <v>0</v>
      </c>
      <c r="BU32">
        <v>5</v>
      </c>
      <c r="BV32">
        <v>20.833333333333336</v>
      </c>
      <c r="BW32">
        <v>1169</v>
      </c>
      <c r="BX32">
        <v>1112</v>
      </c>
      <c r="BY32">
        <v>1675</v>
      </c>
      <c r="BZ32">
        <v>4.8348106365834007E-3</v>
      </c>
      <c r="CA32">
        <v>1259</v>
      </c>
    </row>
    <row r="33" spans="1:79" x14ac:dyDescent="0.25">
      <c r="A33" t="s">
        <v>127</v>
      </c>
      <c r="B33">
        <v>65</v>
      </c>
      <c r="C33" s="2">
        <v>1</v>
      </c>
      <c r="D33">
        <v>2</v>
      </c>
      <c r="E33">
        <v>0</v>
      </c>
      <c r="F33">
        <v>3</v>
      </c>
      <c r="G33">
        <v>7</v>
      </c>
      <c r="H33">
        <v>1</v>
      </c>
      <c r="I33">
        <v>5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1</v>
      </c>
      <c r="Q33">
        <v>0</v>
      </c>
      <c r="R33">
        <v>1</v>
      </c>
      <c r="S33">
        <v>1</v>
      </c>
      <c r="T33" t="s">
        <v>128</v>
      </c>
      <c r="U33">
        <v>148</v>
      </c>
      <c r="V33">
        <v>56.2</v>
      </c>
      <c r="W33">
        <v>25.7</v>
      </c>
      <c r="X33">
        <v>81</v>
      </c>
      <c r="Y33">
        <v>101</v>
      </c>
      <c r="Z33">
        <v>0.80198019801980203</v>
      </c>
      <c r="AA33">
        <v>14.5</v>
      </c>
      <c r="AB33">
        <v>20.100000000000001</v>
      </c>
      <c r="AC33">
        <v>18.5</v>
      </c>
      <c r="AD33">
        <v>27.9</v>
      </c>
      <c r="AE33">
        <v>81</v>
      </c>
      <c r="AF33">
        <v>1.0247754438106451</v>
      </c>
      <c r="AG33">
        <v>33.03265167960501</v>
      </c>
      <c r="AH33">
        <v>13</v>
      </c>
      <c r="AI33">
        <v>525</v>
      </c>
      <c r="AJ33">
        <v>31</v>
      </c>
      <c r="AK33">
        <f t="shared" si="0"/>
        <v>1.4913616938342726</v>
      </c>
      <c r="AL33">
        <v>31</v>
      </c>
      <c r="AM33">
        <f t="shared" si="1"/>
        <v>1.4913616938342726</v>
      </c>
      <c r="AN33">
        <v>30</v>
      </c>
      <c r="AO33">
        <v>30</v>
      </c>
      <c r="AP33">
        <v>4.7</v>
      </c>
      <c r="AQ33">
        <v>35.6</v>
      </c>
      <c r="AR33">
        <f t="shared" si="2"/>
        <v>1.5514499979728751</v>
      </c>
      <c r="AS33">
        <v>5.28</v>
      </c>
      <c r="AT33">
        <v>10.77</v>
      </c>
      <c r="AU33">
        <v>14</v>
      </c>
      <c r="AV33">
        <v>16.8</v>
      </c>
      <c r="AW33">
        <v>16.55</v>
      </c>
      <c r="AX33">
        <v>75.3</v>
      </c>
      <c r="AY33">
        <v>74.8</v>
      </c>
      <c r="AZ33">
        <v>74.5</v>
      </c>
      <c r="BA33">
        <v>74.86666666666666</v>
      </c>
      <c r="BB33">
        <v>9</v>
      </c>
      <c r="BC33">
        <f t="shared" si="3"/>
        <v>0.95424250943932487</v>
      </c>
      <c r="BD33">
        <v>1205</v>
      </c>
      <c r="BE33">
        <v>3822.5</v>
      </c>
      <c r="BF33">
        <v>20</v>
      </c>
      <c r="BG33">
        <f t="shared" si="4"/>
        <v>1.3010299956639813</v>
      </c>
      <c r="BH33">
        <v>59.375</v>
      </c>
      <c r="BI33">
        <v>9</v>
      </c>
      <c r="BJ33">
        <f t="shared" si="5"/>
        <v>0.95424250943932487</v>
      </c>
      <c r="BK33">
        <v>5</v>
      </c>
      <c r="BL33">
        <v>15.625</v>
      </c>
      <c r="BM33">
        <v>1249</v>
      </c>
      <c r="BN33">
        <v>453</v>
      </c>
      <c r="BO33">
        <v>6</v>
      </c>
      <c r="BP33">
        <v>2</v>
      </c>
      <c r="BQ33">
        <v>0</v>
      </c>
      <c r="BR33">
        <v>0</v>
      </c>
      <c r="BS33">
        <v>0</v>
      </c>
      <c r="BT33">
        <v>0</v>
      </c>
      <c r="BU33">
        <v>5</v>
      </c>
      <c r="BV33">
        <v>20.833333333333336</v>
      </c>
      <c r="BW33">
        <v>1249</v>
      </c>
      <c r="BX33">
        <v>1464</v>
      </c>
      <c r="BY33">
        <v>1281</v>
      </c>
      <c r="BZ33">
        <v>4.0032025620496394E-3</v>
      </c>
      <c r="CA33">
        <v>1406</v>
      </c>
    </row>
    <row r="34" spans="1:79" x14ac:dyDescent="0.25">
      <c r="A34" t="s">
        <v>129</v>
      </c>
      <c r="B34">
        <v>71</v>
      </c>
      <c r="C34" s="2">
        <v>2</v>
      </c>
      <c r="D34">
        <v>2</v>
      </c>
      <c r="E34">
        <v>0</v>
      </c>
      <c r="F34">
        <v>1</v>
      </c>
      <c r="G34">
        <v>10</v>
      </c>
      <c r="H34">
        <v>1</v>
      </c>
      <c r="I34">
        <v>5</v>
      </c>
      <c r="J34">
        <v>2</v>
      </c>
      <c r="K34">
        <v>1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1</v>
      </c>
      <c r="S34">
        <v>2</v>
      </c>
      <c r="T34" t="s">
        <v>130</v>
      </c>
      <c r="U34">
        <v>155.5</v>
      </c>
      <c r="V34">
        <v>61.8</v>
      </c>
      <c r="W34">
        <v>25.4</v>
      </c>
      <c r="X34">
        <v>83</v>
      </c>
      <c r="Y34">
        <v>100.5</v>
      </c>
      <c r="Z34">
        <v>0.82587064676616917</v>
      </c>
      <c r="AA34">
        <v>10.8</v>
      </c>
      <c r="AB34">
        <v>19.5</v>
      </c>
      <c r="AC34">
        <v>15</v>
      </c>
      <c r="AD34">
        <v>20.8</v>
      </c>
      <c r="AE34">
        <v>66.099999999999994</v>
      </c>
      <c r="AF34">
        <v>1.0279013080524046</v>
      </c>
      <c r="AG34">
        <v>31.563741696069371</v>
      </c>
      <c r="AH34">
        <v>17</v>
      </c>
      <c r="AI34">
        <v>485</v>
      </c>
      <c r="AJ34">
        <v>31</v>
      </c>
      <c r="AK34">
        <f t="shared" si="0"/>
        <v>1.4913616938342726</v>
      </c>
      <c r="AL34">
        <v>15</v>
      </c>
      <c r="AM34">
        <f t="shared" si="1"/>
        <v>1.1760912590556813</v>
      </c>
      <c r="AN34">
        <v>30</v>
      </c>
      <c r="AO34">
        <v>30</v>
      </c>
      <c r="AP34">
        <v>8.1</v>
      </c>
      <c r="AQ34">
        <v>47</v>
      </c>
      <c r="AR34">
        <f t="shared" si="2"/>
        <v>1.6720978579357175</v>
      </c>
      <c r="AS34">
        <v>7.84</v>
      </c>
      <c r="AT34">
        <v>9.8000000000000007</v>
      </c>
      <c r="AU34">
        <v>15</v>
      </c>
      <c r="AV34">
        <v>21.45</v>
      </c>
      <c r="AW34">
        <v>17.649999999999999</v>
      </c>
      <c r="AX34">
        <v>75.599999999999994</v>
      </c>
      <c r="AY34">
        <v>75</v>
      </c>
      <c r="AZ34">
        <v>75.8</v>
      </c>
      <c r="BA34">
        <v>75.466666666666654</v>
      </c>
      <c r="BB34">
        <v>9</v>
      </c>
      <c r="BC34">
        <f t="shared" si="3"/>
        <v>0.95424250943932487</v>
      </c>
      <c r="BD34">
        <v>3505</v>
      </c>
      <c r="BE34">
        <v>10942.5</v>
      </c>
      <c r="BF34">
        <v>24</v>
      </c>
      <c r="BG34">
        <f t="shared" si="4"/>
        <v>1.3802112417116059</v>
      </c>
      <c r="BH34">
        <v>71.875</v>
      </c>
      <c r="BI34">
        <v>1</v>
      </c>
      <c r="BJ34">
        <f t="shared" si="5"/>
        <v>0</v>
      </c>
      <c r="BK34">
        <v>9</v>
      </c>
      <c r="BL34">
        <v>28.125</v>
      </c>
      <c r="BM34">
        <v>1659</v>
      </c>
      <c r="BN34">
        <v>442</v>
      </c>
      <c r="BO34">
        <v>2</v>
      </c>
      <c r="BP34">
        <v>0</v>
      </c>
      <c r="BQ34">
        <v>6</v>
      </c>
      <c r="BR34">
        <v>75</v>
      </c>
      <c r="BS34">
        <v>1712</v>
      </c>
      <c r="BT34">
        <v>440</v>
      </c>
      <c r="BU34">
        <v>3</v>
      </c>
      <c r="BV34">
        <v>12.5</v>
      </c>
      <c r="BW34">
        <v>1553</v>
      </c>
      <c r="BX34">
        <v>1419</v>
      </c>
      <c r="BY34">
        <v>1369</v>
      </c>
      <c r="BZ34">
        <v>5.4249547920433997E-3</v>
      </c>
      <c r="CA34">
        <v>1415</v>
      </c>
    </row>
    <row r="35" spans="1:79" x14ac:dyDescent="0.25">
      <c r="A35" t="s">
        <v>131</v>
      </c>
      <c r="B35">
        <v>67</v>
      </c>
      <c r="C35" s="2">
        <v>1</v>
      </c>
      <c r="D35">
        <v>2</v>
      </c>
      <c r="E35">
        <v>0</v>
      </c>
      <c r="F35">
        <v>4</v>
      </c>
      <c r="G35">
        <v>6</v>
      </c>
      <c r="H35">
        <v>1</v>
      </c>
      <c r="I35">
        <v>4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U35">
        <v>151</v>
      </c>
      <c r="V35">
        <v>61.7</v>
      </c>
      <c r="W35">
        <v>27.1</v>
      </c>
      <c r="X35">
        <v>85.5</v>
      </c>
      <c r="Y35">
        <v>104</v>
      </c>
      <c r="Z35">
        <v>0.82211538461538458</v>
      </c>
      <c r="AA35">
        <v>11.8</v>
      </c>
      <c r="AB35">
        <v>20.350000000000001</v>
      </c>
      <c r="AC35">
        <v>20.8</v>
      </c>
      <c r="AD35">
        <v>24.6</v>
      </c>
      <c r="AE35">
        <v>77.550000000000011</v>
      </c>
      <c r="AF35">
        <v>1.0251543464645738</v>
      </c>
      <c r="AG35">
        <v>32.854120169411658</v>
      </c>
      <c r="AH35">
        <v>13</v>
      </c>
      <c r="AI35">
        <v>437.5</v>
      </c>
      <c r="AJ35">
        <v>29.1</v>
      </c>
      <c r="AK35">
        <f t="shared" si="0"/>
        <v>1.4638929889859074</v>
      </c>
      <c r="AL35">
        <v>31</v>
      </c>
      <c r="AM35">
        <f t="shared" si="1"/>
        <v>1.4913616938342726</v>
      </c>
      <c r="AN35">
        <v>30</v>
      </c>
      <c r="AO35">
        <v>30</v>
      </c>
      <c r="AP35">
        <v>5.7</v>
      </c>
      <c r="AQ35">
        <v>48.2</v>
      </c>
      <c r="AR35">
        <f t="shared" si="2"/>
        <v>1.6830470382388496</v>
      </c>
      <c r="AS35">
        <v>8.57</v>
      </c>
      <c r="AT35">
        <v>11.7</v>
      </c>
      <c r="AU35">
        <v>12</v>
      </c>
      <c r="AV35">
        <v>13.5</v>
      </c>
      <c r="AW35">
        <v>14.55</v>
      </c>
      <c r="AX35">
        <v>70</v>
      </c>
      <c r="AY35">
        <v>71.400000000000006</v>
      </c>
      <c r="AZ35">
        <v>73.400000000000006</v>
      </c>
      <c r="BA35">
        <v>71.600000000000009</v>
      </c>
      <c r="BB35">
        <v>17</v>
      </c>
      <c r="BC35">
        <f t="shared" si="3"/>
        <v>1.2304489213782739</v>
      </c>
      <c r="BD35">
        <v>624</v>
      </c>
      <c r="BE35">
        <v>2442.5</v>
      </c>
      <c r="BF35">
        <v>16</v>
      </c>
      <c r="BG35">
        <f t="shared" si="4"/>
        <v>1.2041199826559248</v>
      </c>
      <c r="BH35">
        <v>46.875</v>
      </c>
      <c r="BI35">
        <v>6</v>
      </c>
      <c r="BJ35">
        <f t="shared" si="5"/>
        <v>0.77815125038364363</v>
      </c>
      <c r="BK35">
        <v>12</v>
      </c>
      <c r="BL35">
        <v>37.5</v>
      </c>
      <c r="BM35">
        <v>2051</v>
      </c>
      <c r="BN35">
        <v>614</v>
      </c>
      <c r="BO35">
        <v>1</v>
      </c>
      <c r="BP35">
        <v>1</v>
      </c>
      <c r="BQ35">
        <v>6</v>
      </c>
      <c r="BR35">
        <v>75</v>
      </c>
      <c r="BS35">
        <v>1763</v>
      </c>
      <c r="BT35">
        <v>377</v>
      </c>
      <c r="BU35">
        <v>6</v>
      </c>
      <c r="BV35">
        <v>25</v>
      </c>
      <c r="BW35">
        <v>2340</v>
      </c>
      <c r="BX35">
        <v>1871</v>
      </c>
      <c r="BY35">
        <v>1388</v>
      </c>
      <c r="BZ35">
        <v>5.8508044856167727E-3</v>
      </c>
      <c r="CA35">
        <v>1838</v>
      </c>
    </row>
    <row r="36" spans="1:79" x14ac:dyDescent="0.25">
      <c r="A36" t="s">
        <v>132</v>
      </c>
      <c r="B36">
        <v>73</v>
      </c>
      <c r="C36" s="2">
        <v>2</v>
      </c>
      <c r="D36">
        <v>2</v>
      </c>
      <c r="E36">
        <v>0</v>
      </c>
      <c r="F36">
        <v>4</v>
      </c>
      <c r="G36">
        <v>8</v>
      </c>
      <c r="H36">
        <v>1</v>
      </c>
      <c r="I36">
        <v>4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U36">
        <v>150</v>
      </c>
      <c r="V36">
        <v>68.5</v>
      </c>
      <c r="W36">
        <v>30.4</v>
      </c>
      <c r="X36">
        <v>92</v>
      </c>
      <c r="Y36">
        <v>113</v>
      </c>
      <c r="Z36">
        <v>0.81415929203539827</v>
      </c>
      <c r="AA36">
        <v>9</v>
      </c>
      <c r="AB36">
        <v>20.75</v>
      </c>
      <c r="AC36">
        <v>19</v>
      </c>
      <c r="AD36">
        <v>21</v>
      </c>
      <c r="AE36">
        <v>69.75</v>
      </c>
      <c r="AF36">
        <v>1.0256187146474249</v>
      </c>
      <c r="AG36">
        <v>32.635498875588723</v>
      </c>
      <c r="AH36">
        <v>20</v>
      </c>
      <c r="AI36">
        <v>443.3</v>
      </c>
      <c r="AJ36">
        <v>9</v>
      </c>
      <c r="AK36">
        <f t="shared" si="0"/>
        <v>0.95424250943932487</v>
      </c>
      <c r="AL36">
        <v>31</v>
      </c>
      <c r="AM36">
        <f t="shared" si="1"/>
        <v>1.4913616938342726</v>
      </c>
      <c r="AN36">
        <v>30</v>
      </c>
      <c r="AO36">
        <v>30</v>
      </c>
      <c r="AP36">
        <v>6</v>
      </c>
      <c r="AQ36">
        <v>46</v>
      </c>
      <c r="AR36">
        <f t="shared" si="2"/>
        <v>1.6627578316815741</v>
      </c>
      <c r="AS36">
        <v>8.4499999999999993</v>
      </c>
      <c r="AT36">
        <v>13.62</v>
      </c>
      <c r="AU36">
        <v>11</v>
      </c>
      <c r="AV36">
        <v>11.6</v>
      </c>
      <c r="AW36">
        <v>24.4</v>
      </c>
      <c r="AX36">
        <v>73</v>
      </c>
      <c r="AY36">
        <v>78.2</v>
      </c>
      <c r="AZ36">
        <v>78.5</v>
      </c>
      <c r="BA36">
        <v>76.566666666666663</v>
      </c>
      <c r="BB36">
        <v>3</v>
      </c>
      <c r="BC36">
        <f t="shared" si="3"/>
        <v>0.47712125471966244</v>
      </c>
      <c r="BD36">
        <v>1330</v>
      </c>
      <c r="BE36">
        <v>5115</v>
      </c>
      <c r="BF36">
        <v>3</v>
      </c>
      <c r="BG36">
        <f t="shared" si="4"/>
        <v>0.47712125471966244</v>
      </c>
      <c r="BH36">
        <v>6.25</v>
      </c>
      <c r="BI36">
        <v>1</v>
      </c>
      <c r="BJ36">
        <f t="shared" si="5"/>
        <v>0</v>
      </c>
      <c r="BK36">
        <v>30</v>
      </c>
      <c r="BL36">
        <v>93.75</v>
      </c>
      <c r="BM36">
        <v>1085</v>
      </c>
      <c r="BN36">
        <v>212</v>
      </c>
      <c r="BO36">
        <v>0</v>
      </c>
      <c r="BP36">
        <v>0</v>
      </c>
      <c r="BQ36">
        <v>8</v>
      </c>
      <c r="BR36">
        <v>100</v>
      </c>
      <c r="BS36">
        <v>1172</v>
      </c>
      <c r="BT36">
        <v>228</v>
      </c>
      <c r="BU36">
        <v>22</v>
      </c>
      <c r="BV36">
        <v>91.666666666666657</v>
      </c>
      <c r="BW36">
        <v>1053</v>
      </c>
      <c r="BX36">
        <v>808</v>
      </c>
      <c r="BY36">
        <v>0</v>
      </c>
      <c r="BZ36">
        <v>2.7649769585253458E-2</v>
      </c>
      <c r="CA36">
        <v>808</v>
      </c>
    </row>
    <row r="37" spans="1:79" x14ac:dyDescent="0.25">
      <c r="A37" t="s">
        <v>133</v>
      </c>
      <c r="B37">
        <v>78</v>
      </c>
      <c r="C37" s="2">
        <v>2</v>
      </c>
      <c r="D37">
        <v>2</v>
      </c>
      <c r="E37">
        <v>0</v>
      </c>
      <c r="F37">
        <v>4</v>
      </c>
      <c r="G37">
        <v>3</v>
      </c>
      <c r="H37">
        <v>1</v>
      </c>
      <c r="I37">
        <v>3</v>
      </c>
      <c r="J37">
        <v>2</v>
      </c>
      <c r="K37">
        <v>1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1</v>
      </c>
      <c r="S37">
        <v>0</v>
      </c>
      <c r="U37">
        <v>147</v>
      </c>
      <c r="V37">
        <v>54.2</v>
      </c>
      <c r="W37">
        <v>25.1</v>
      </c>
      <c r="X37">
        <v>80.5</v>
      </c>
      <c r="Y37">
        <v>98.5</v>
      </c>
      <c r="Z37">
        <v>0.81725888324873097</v>
      </c>
      <c r="AA37">
        <v>10.4</v>
      </c>
      <c r="AB37">
        <v>21.1</v>
      </c>
      <c r="AC37">
        <v>13.4</v>
      </c>
      <c r="AD37">
        <v>21.4</v>
      </c>
      <c r="AE37">
        <v>66.3</v>
      </c>
      <c r="AF37">
        <v>1.0249766477104993</v>
      </c>
      <c r="AG37">
        <v>32.93783190640147</v>
      </c>
      <c r="AH37">
        <v>14</v>
      </c>
      <c r="AI37">
        <v>444</v>
      </c>
      <c r="AJ37">
        <v>31</v>
      </c>
      <c r="AK37">
        <f t="shared" si="0"/>
        <v>1.4913616938342726</v>
      </c>
      <c r="AL37">
        <v>31</v>
      </c>
      <c r="AM37">
        <f t="shared" si="1"/>
        <v>1.4913616938342726</v>
      </c>
      <c r="AN37">
        <v>30</v>
      </c>
      <c r="AO37">
        <v>30</v>
      </c>
      <c r="AP37">
        <v>5.6</v>
      </c>
      <c r="AQ37">
        <v>43.3</v>
      </c>
      <c r="AR37">
        <f t="shared" si="2"/>
        <v>1.6364878963533653</v>
      </c>
      <c r="AS37">
        <v>7.44</v>
      </c>
      <c r="AT37">
        <v>12.51</v>
      </c>
      <c r="AU37">
        <v>12</v>
      </c>
      <c r="AV37">
        <v>19.8</v>
      </c>
      <c r="AW37">
        <v>17.850000000000001</v>
      </c>
      <c r="AX37">
        <v>78.5</v>
      </c>
      <c r="AY37">
        <v>76.5</v>
      </c>
      <c r="AZ37">
        <v>81.5</v>
      </c>
      <c r="BA37">
        <v>78.833333333333329</v>
      </c>
      <c r="BB37">
        <v>5</v>
      </c>
      <c r="BC37">
        <f t="shared" si="3"/>
        <v>0.69897000433601886</v>
      </c>
      <c r="BD37">
        <v>670</v>
      </c>
      <c r="BE37">
        <v>2935</v>
      </c>
      <c r="BF37">
        <v>17</v>
      </c>
      <c r="BG37">
        <f t="shared" si="4"/>
        <v>1.2304489213782739</v>
      </c>
      <c r="BH37">
        <v>50</v>
      </c>
      <c r="BI37">
        <v>11</v>
      </c>
      <c r="BJ37">
        <f t="shared" si="5"/>
        <v>1.0413926851582251</v>
      </c>
      <c r="BK37">
        <v>6</v>
      </c>
      <c r="BL37">
        <v>18.75</v>
      </c>
      <c r="BM37">
        <v>1506</v>
      </c>
      <c r="BN37">
        <v>645</v>
      </c>
      <c r="BO37">
        <v>5</v>
      </c>
      <c r="BP37">
        <v>1</v>
      </c>
      <c r="BQ37">
        <v>2</v>
      </c>
      <c r="BR37">
        <v>25</v>
      </c>
      <c r="BS37">
        <v>1735</v>
      </c>
      <c r="BT37">
        <v>408</v>
      </c>
      <c r="BU37">
        <v>4</v>
      </c>
      <c r="BV37">
        <v>16.666666666666664</v>
      </c>
      <c r="BW37">
        <v>1392</v>
      </c>
      <c r="BX37">
        <v>1458</v>
      </c>
      <c r="BY37">
        <v>1184</v>
      </c>
      <c r="BZ37">
        <v>3.9840637450199202E-3</v>
      </c>
      <c r="CA37">
        <v>1372</v>
      </c>
    </row>
    <row r="38" spans="1:79" x14ac:dyDescent="0.25">
      <c r="A38" t="s">
        <v>134</v>
      </c>
      <c r="B38">
        <v>66</v>
      </c>
      <c r="C38" s="2">
        <v>1</v>
      </c>
      <c r="D38">
        <v>2</v>
      </c>
      <c r="E38">
        <v>0</v>
      </c>
      <c r="F38">
        <v>4</v>
      </c>
      <c r="G38">
        <v>6</v>
      </c>
      <c r="H38">
        <v>1</v>
      </c>
      <c r="I38">
        <v>3</v>
      </c>
      <c r="J38">
        <v>2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0</v>
      </c>
      <c r="S38">
        <v>0</v>
      </c>
      <c r="U38">
        <v>161.4</v>
      </c>
      <c r="V38">
        <v>78.900000000000006</v>
      </c>
      <c r="W38">
        <v>30.5</v>
      </c>
      <c r="X38">
        <v>93</v>
      </c>
      <c r="Y38">
        <v>111</v>
      </c>
      <c r="Z38">
        <v>0.83783783783783783</v>
      </c>
      <c r="AA38">
        <v>12.2</v>
      </c>
      <c r="AB38">
        <v>19.5</v>
      </c>
      <c r="AC38">
        <v>25</v>
      </c>
      <c r="AD38">
        <v>26.5</v>
      </c>
      <c r="AE38">
        <v>83.2</v>
      </c>
      <c r="AF38">
        <v>1.0236362304436843</v>
      </c>
      <c r="AG38">
        <v>33.570222778698906</v>
      </c>
      <c r="AH38">
        <v>18</v>
      </c>
      <c r="AI38">
        <v>460</v>
      </c>
      <c r="AJ38">
        <v>31</v>
      </c>
      <c r="AK38">
        <f t="shared" si="0"/>
        <v>1.4913616938342726</v>
      </c>
      <c r="AL38">
        <v>31</v>
      </c>
      <c r="AM38">
        <f t="shared" si="1"/>
        <v>1.4913616938342726</v>
      </c>
      <c r="AN38">
        <v>30</v>
      </c>
      <c r="AO38">
        <v>30</v>
      </c>
      <c r="AP38">
        <v>4.8</v>
      </c>
      <c r="AQ38">
        <v>35</v>
      </c>
      <c r="AR38">
        <f t="shared" si="2"/>
        <v>1.5440680443502757</v>
      </c>
      <c r="AS38">
        <v>6.82</v>
      </c>
      <c r="AT38">
        <v>12.87</v>
      </c>
      <c r="AU38">
        <v>13</v>
      </c>
      <c r="AV38">
        <v>15</v>
      </c>
      <c r="AW38">
        <v>13.3</v>
      </c>
      <c r="AX38">
        <v>76.5</v>
      </c>
      <c r="AY38">
        <v>77.3</v>
      </c>
      <c r="AZ38">
        <v>80.2</v>
      </c>
      <c r="BA38">
        <v>78</v>
      </c>
      <c r="BB38">
        <v>11</v>
      </c>
      <c r="BC38">
        <f t="shared" si="3"/>
        <v>1.0413926851582251</v>
      </c>
      <c r="BD38">
        <v>2270</v>
      </c>
      <c r="BE38">
        <v>8305</v>
      </c>
      <c r="BF38">
        <v>23</v>
      </c>
      <c r="BG38">
        <f t="shared" si="4"/>
        <v>1.3617278360175928</v>
      </c>
      <c r="BH38">
        <v>68.75</v>
      </c>
      <c r="BI38">
        <v>8</v>
      </c>
      <c r="BJ38">
        <f t="shared" si="5"/>
        <v>0.90308998699194354</v>
      </c>
      <c r="BK38">
        <v>3</v>
      </c>
      <c r="BL38">
        <v>9.375</v>
      </c>
      <c r="BM38">
        <v>878</v>
      </c>
      <c r="BN38">
        <v>225</v>
      </c>
      <c r="BO38">
        <v>7</v>
      </c>
      <c r="BP38">
        <v>1</v>
      </c>
      <c r="BQ38">
        <v>0</v>
      </c>
      <c r="BR38">
        <v>0</v>
      </c>
      <c r="BS38">
        <v>0</v>
      </c>
      <c r="BT38">
        <v>0</v>
      </c>
      <c r="BU38">
        <v>3</v>
      </c>
      <c r="BV38">
        <v>12.5</v>
      </c>
      <c r="BW38">
        <v>878</v>
      </c>
      <c r="BX38">
        <v>1105</v>
      </c>
      <c r="BY38">
        <v>825</v>
      </c>
      <c r="BZ38">
        <v>3.4168564920273349E-3</v>
      </c>
      <c r="CA38">
        <v>1016</v>
      </c>
    </row>
    <row r="39" spans="1:79" x14ac:dyDescent="0.25">
      <c r="A39" t="s">
        <v>135</v>
      </c>
      <c r="B39">
        <v>71</v>
      </c>
      <c r="C39" s="2">
        <v>2</v>
      </c>
      <c r="D39">
        <v>2</v>
      </c>
      <c r="E39">
        <v>0</v>
      </c>
      <c r="F39">
        <v>4</v>
      </c>
      <c r="G39">
        <v>8</v>
      </c>
      <c r="H39">
        <v>1</v>
      </c>
      <c r="I39">
        <v>3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1</v>
      </c>
      <c r="S39">
        <v>0</v>
      </c>
      <c r="U39">
        <v>156</v>
      </c>
      <c r="V39">
        <v>74.599999999999994</v>
      </c>
      <c r="W39">
        <v>30.7</v>
      </c>
      <c r="X39">
        <v>95</v>
      </c>
      <c r="Y39">
        <v>114.5</v>
      </c>
      <c r="Z39">
        <v>0.82969432314410485</v>
      </c>
      <c r="AA39">
        <v>11.7</v>
      </c>
      <c r="AB39">
        <v>18.100000000000001</v>
      </c>
      <c r="AC39">
        <v>23</v>
      </c>
      <c r="AD39">
        <v>23.8</v>
      </c>
      <c r="AE39">
        <v>76.599999999999994</v>
      </c>
      <c r="AF39">
        <v>1.023867587513146</v>
      </c>
      <c r="AG39">
        <v>33.460953385873665</v>
      </c>
      <c r="AH39">
        <v>17</v>
      </c>
      <c r="AI39">
        <v>432</v>
      </c>
      <c r="AJ39">
        <v>31</v>
      </c>
      <c r="AK39">
        <f t="shared" si="0"/>
        <v>1.4913616938342726</v>
      </c>
      <c r="AL39">
        <v>31</v>
      </c>
      <c r="AM39">
        <f t="shared" si="1"/>
        <v>1.4913616938342726</v>
      </c>
      <c r="AN39">
        <v>30</v>
      </c>
      <c r="AO39">
        <v>30</v>
      </c>
      <c r="AP39">
        <v>6</v>
      </c>
      <c r="AQ39">
        <v>37.9</v>
      </c>
      <c r="AR39">
        <f t="shared" si="2"/>
        <v>1.5786392099680724</v>
      </c>
      <c r="AS39">
        <v>7.62</v>
      </c>
      <c r="AT39">
        <v>10.34</v>
      </c>
      <c r="AU39">
        <v>13</v>
      </c>
      <c r="AV39">
        <v>14.95</v>
      </c>
      <c r="AW39">
        <v>18.05</v>
      </c>
      <c r="AX39">
        <v>81.400000000000006</v>
      </c>
      <c r="AY39">
        <v>82.3</v>
      </c>
      <c r="AZ39">
        <v>81.2</v>
      </c>
      <c r="BA39">
        <v>81.633333333333326</v>
      </c>
      <c r="BB39">
        <v>1</v>
      </c>
      <c r="BC39">
        <f t="shared" si="3"/>
        <v>0</v>
      </c>
      <c r="BD39">
        <v>3330</v>
      </c>
      <c r="BE39">
        <v>10965</v>
      </c>
      <c r="BF39">
        <v>14</v>
      </c>
      <c r="BG39">
        <f t="shared" si="4"/>
        <v>1.146128035678238</v>
      </c>
      <c r="BH39">
        <v>40.625</v>
      </c>
      <c r="BI39">
        <v>10</v>
      </c>
      <c r="BJ39">
        <f t="shared" si="5"/>
        <v>1</v>
      </c>
      <c r="BK39">
        <v>10</v>
      </c>
      <c r="BL39">
        <v>31.25</v>
      </c>
      <c r="BM39">
        <v>1800</v>
      </c>
      <c r="BN39">
        <v>658</v>
      </c>
      <c r="BO39">
        <v>1</v>
      </c>
      <c r="BP39">
        <v>5</v>
      </c>
      <c r="BQ39">
        <v>2</v>
      </c>
      <c r="BR39">
        <v>25</v>
      </c>
      <c r="BS39">
        <v>1603</v>
      </c>
      <c r="BT39">
        <v>158</v>
      </c>
      <c r="BU39">
        <v>8</v>
      </c>
      <c r="BV39">
        <v>33.333333333333329</v>
      </c>
      <c r="BW39">
        <v>1850</v>
      </c>
      <c r="BX39">
        <v>1393</v>
      </c>
      <c r="BY39">
        <v>979</v>
      </c>
      <c r="BZ39">
        <v>5.5555555555555558E-3</v>
      </c>
      <c r="CA39">
        <v>1361</v>
      </c>
    </row>
    <row r="40" spans="1:79" x14ac:dyDescent="0.25">
      <c r="A40" t="s">
        <v>136</v>
      </c>
      <c r="B40">
        <v>71</v>
      </c>
      <c r="C40" s="2">
        <v>2</v>
      </c>
      <c r="D40">
        <v>2</v>
      </c>
      <c r="E40">
        <v>0</v>
      </c>
      <c r="F40">
        <v>4</v>
      </c>
      <c r="G40">
        <v>7</v>
      </c>
      <c r="H40">
        <v>1</v>
      </c>
      <c r="I40">
        <v>4</v>
      </c>
      <c r="J40">
        <v>1</v>
      </c>
      <c r="K40">
        <v>0</v>
      </c>
      <c r="L40">
        <v>1</v>
      </c>
      <c r="M40">
        <v>1</v>
      </c>
      <c r="N40">
        <v>0</v>
      </c>
      <c r="O40">
        <v>0</v>
      </c>
      <c r="P40">
        <v>2</v>
      </c>
      <c r="Q40">
        <v>0</v>
      </c>
      <c r="R40">
        <v>1</v>
      </c>
      <c r="S40">
        <v>0</v>
      </c>
      <c r="U40">
        <v>159.6</v>
      </c>
      <c r="V40">
        <v>85.5</v>
      </c>
      <c r="W40">
        <v>33.4</v>
      </c>
      <c r="X40">
        <v>101</v>
      </c>
      <c r="Y40">
        <v>120</v>
      </c>
      <c r="Z40">
        <v>0.84166666666666667</v>
      </c>
      <c r="AA40">
        <v>18.3</v>
      </c>
      <c r="AB40">
        <v>30</v>
      </c>
      <c r="AC40">
        <v>26.5</v>
      </c>
      <c r="AD40">
        <v>31</v>
      </c>
      <c r="AE40">
        <v>105.8</v>
      </c>
      <c r="AF40">
        <v>1.0150314029349525</v>
      </c>
      <c r="AG40">
        <v>37.669641125104874</v>
      </c>
      <c r="AH40">
        <v>17</v>
      </c>
      <c r="AI40">
        <v>460</v>
      </c>
      <c r="AJ40">
        <v>31</v>
      </c>
      <c r="AK40">
        <f t="shared" si="0"/>
        <v>1.4913616938342726</v>
      </c>
      <c r="AL40">
        <v>31</v>
      </c>
      <c r="AM40">
        <f t="shared" si="1"/>
        <v>1.4913616938342726</v>
      </c>
      <c r="AN40">
        <v>30</v>
      </c>
      <c r="AO40">
        <v>30</v>
      </c>
      <c r="AP40">
        <v>6.4</v>
      </c>
      <c r="AQ40">
        <v>36.5</v>
      </c>
      <c r="AR40">
        <f t="shared" si="2"/>
        <v>1.5622928644564746</v>
      </c>
      <c r="AS40">
        <v>8.17</v>
      </c>
      <c r="AT40">
        <v>11.47</v>
      </c>
      <c r="AU40">
        <v>13</v>
      </c>
      <c r="AV40">
        <v>20.6</v>
      </c>
      <c r="AW40">
        <v>19.149999999999999</v>
      </c>
      <c r="AX40">
        <v>81</v>
      </c>
      <c r="AY40">
        <v>81.7</v>
      </c>
      <c r="AZ40">
        <v>80</v>
      </c>
      <c r="BA40">
        <v>80.899999999999991</v>
      </c>
      <c r="BB40">
        <v>11</v>
      </c>
      <c r="BC40">
        <f t="shared" si="3"/>
        <v>1.0413926851582251</v>
      </c>
      <c r="BD40">
        <v>1350</v>
      </c>
      <c r="BE40">
        <v>4575</v>
      </c>
      <c r="BF40">
        <v>22</v>
      </c>
      <c r="BG40">
        <f t="shared" si="4"/>
        <v>1.3424226808222062</v>
      </c>
      <c r="BH40">
        <v>65.625</v>
      </c>
      <c r="BI40">
        <v>10</v>
      </c>
      <c r="BJ40">
        <f t="shared" si="5"/>
        <v>1</v>
      </c>
      <c r="BK40">
        <v>2</v>
      </c>
      <c r="BL40">
        <v>6.25</v>
      </c>
      <c r="BM40">
        <v>1647</v>
      </c>
      <c r="BN40">
        <v>99</v>
      </c>
      <c r="BO40">
        <v>4</v>
      </c>
      <c r="BP40">
        <v>2</v>
      </c>
      <c r="BQ40">
        <v>2</v>
      </c>
      <c r="BR40">
        <v>25</v>
      </c>
      <c r="BS40">
        <v>1647</v>
      </c>
      <c r="BT40">
        <v>99</v>
      </c>
      <c r="BU40">
        <v>0</v>
      </c>
      <c r="BV40">
        <v>0</v>
      </c>
      <c r="BW40">
        <v>0</v>
      </c>
      <c r="BX40">
        <v>1787</v>
      </c>
      <c r="BY40">
        <v>1993</v>
      </c>
      <c r="BZ40">
        <v>1.2143290831815423E-3</v>
      </c>
      <c r="CA40">
        <v>1826</v>
      </c>
    </row>
    <row r="41" spans="1:79" x14ac:dyDescent="0.25">
      <c r="A41" t="s">
        <v>137</v>
      </c>
      <c r="B41">
        <v>67</v>
      </c>
      <c r="C41" s="2">
        <v>1</v>
      </c>
      <c r="D41">
        <v>2</v>
      </c>
      <c r="E41">
        <v>0</v>
      </c>
      <c r="F41">
        <v>4</v>
      </c>
      <c r="G41">
        <v>4</v>
      </c>
      <c r="H41">
        <v>1</v>
      </c>
      <c r="I41">
        <v>3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U41">
        <v>163.19999999999999</v>
      </c>
      <c r="V41">
        <v>69</v>
      </c>
      <c r="W41">
        <v>26.1</v>
      </c>
      <c r="X41">
        <v>84</v>
      </c>
      <c r="Y41">
        <v>107</v>
      </c>
      <c r="Z41">
        <v>0.78504672897196259</v>
      </c>
      <c r="AA41">
        <v>8</v>
      </c>
      <c r="AB41">
        <v>17.899999999999999</v>
      </c>
      <c r="AC41">
        <v>11.7</v>
      </c>
      <c r="AD41">
        <v>19.7</v>
      </c>
      <c r="AE41">
        <v>57.3</v>
      </c>
      <c r="AF41">
        <v>1.0334342588160546</v>
      </c>
      <c r="AG41">
        <v>28.985475638375533</v>
      </c>
      <c r="AH41">
        <v>19</v>
      </c>
      <c r="AI41">
        <v>472.5</v>
      </c>
      <c r="AJ41">
        <v>31</v>
      </c>
      <c r="AK41">
        <f t="shared" si="0"/>
        <v>1.4913616938342726</v>
      </c>
      <c r="AL41">
        <v>31</v>
      </c>
      <c r="AM41">
        <f t="shared" si="1"/>
        <v>1.4913616938342726</v>
      </c>
      <c r="AN41">
        <v>30</v>
      </c>
      <c r="AO41">
        <v>30</v>
      </c>
      <c r="AP41">
        <v>6.9</v>
      </c>
      <c r="AQ41">
        <v>46</v>
      </c>
      <c r="AR41">
        <f t="shared" si="2"/>
        <v>1.6627578316815741</v>
      </c>
      <c r="AS41">
        <v>5.64</v>
      </c>
      <c r="AT41">
        <v>11.7</v>
      </c>
      <c r="AU41">
        <v>13</v>
      </c>
      <c r="AV41">
        <v>20.55</v>
      </c>
      <c r="AW41">
        <v>18.75</v>
      </c>
      <c r="AX41">
        <v>84.3</v>
      </c>
      <c r="AY41">
        <v>82.7</v>
      </c>
      <c r="AZ41">
        <v>87.4</v>
      </c>
      <c r="BA41">
        <v>84.8</v>
      </c>
      <c r="BB41">
        <v>7</v>
      </c>
      <c r="BC41">
        <f t="shared" si="3"/>
        <v>0.84509804001425681</v>
      </c>
      <c r="BD41">
        <v>970</v>
      </c>
      <c r="BE41">
        <v>3560</v>
      </c>
      <c r="BF41">
        <v>11</v>
      </c>
      <c r="BG41">
        <f t="shared" si="4"/>
        <v>1.0413926851582251</v>
      </c>
      <c r="BH41">
        <v>31.25</v>
      </c>
      <c r="BI41">
        <v>10</v>
      </c>
      <c r="BJ41">
        <f t="shared" si="5"/>
        <v>1</v>
      </c>
      <c r="BK41">
        <v>13</v>
      </c>
      <c r="BL41">
        <v>40.625</v>
      </c>
      <c r="BM41">
        <v>946</v>
      </c>
      <c r="BN41">
        <v>442</v>
      </c>
      <c r="BO41">
        <v>2</v>
      </c>
      <c r="BP41">
        <v>4</v>
      </c>
      <c r="BQ41">
        <v>2</v>
      </c>
      <c r="BR41">
        <v>25</v>
      </c>
      <c r="BS41">
        <v>987</v>
      </c>
      <c r="BT41">
        <v>279</v>
      </c>
      <c r="BU41">
        <v>11</v>
      </c>
      <c r="BV41">
        <v>45.833333333333329</v>
      </c>
      <c r="BW41">
        <v>939</v>
      </c>
      <c r="BX41">
        <v>790</v>
      </c>
      <c r="BY41">
        <v>693</v>
      </c>
      <c r="BZ41">
        <v>1.3742071881606765E-2</v>
      </c>
      <c r="CA41">
        <v>770</v>
      </c>
    </row>
    <row r="42" spans="1:79" x14ac:dyDescent="0.25">
      <c r="A42" t="s">
        <v>138</v>
      </c>
      <c r="B42">
        <v>69</v>
      </c>
      <c r="C42" s="2">
        <v>1</v>
      </c>
      <c r="D42">
        <v>2</v>
      </c>
      <c r="E42">
        <v>0</v>
      </c>
      <c r="F42">
        <v>1</v>
      </c>
      <c r="G42">
        <v>8</v>
      </c>
      <c r="H42">
        <v>1</v>
      </c>
      <c r="I42">
        <v>4</v>
      </c>
      <c r="J42">
        <v>1</v>
      </c>
      <c r="K42">
        <v>1</v>
      </c>
      <c r="L42">
        <v>1</v>
      </c>
      <c r="M42">
        <v>1</v>
      </c>
      <c r="N42">
        <v>0</v>
      </c>
      <c r="O42">
        <v>0</v>
      </c>
      <c r="P42">
        <v>3</v>
      </c>
      <c r="Q42">
        <v>0</v>
      </c>
      <c r="R42">
        <v>1</v>
      </c>
      <c r="S42">
        <v>0</v>
      </c>
      <c r="U42">
        <v>152.5</v>
      </c>
      <c r="V42">
        <v>83.5</v>
      </c>
      <c r="W42">
        <v>36.1</v>
      </c>
      <c r="X42">
        <v>106</v>
      </c>
      <c r="Y42">
        <v>120.5</v>
      </c>
      <c r="Z42">
        <v>0.8796680497925311</v>
      </c>
      <c r="AA42">
        <v>9.6</v>
      </c>
      <c r="AB42">
        <v>19.3</v>
      </c>
      <c r="AC42">
        <v>29.7</v>
      </c>
      <c r="AD42">
        <v>31.8</v>
      </c>
      <c r="AE42">
        <v>90.399999999999991</v>
      </c>
      <c r="AF42">
        <v>1.0201473888800521</v>
      </c>
      <c r="AG42">
        <v>35.224003311350543</v>
      </c>
      <c r="AH42">
        <v>17</v>
      </c>
      <c r="AI42">
        <v>525</v>
      </c>
      <c r="AJ42">
        <v>12.5</v>
      </c>
      <c r="AK42">
        <f t="shared" si="0"/>
        <v>1.0969100130080565</v>
      </c>
      <c r="AL42">
        <v>31</v>
      </c>
      <c r="AM42">
        <f t="shared" si="1"/>
        <v>1.4913616938342726</v>
      </c>
      <c r="AN42">
        <v>30</v>
      </c>
      <c r="AO42">
        <v>30</v>
      </c>
      <c r="AP42">
        <v>7.1</v>
      </c>
      <c r="AQ42">
        <v>57</v>
      </c>
      <c r="AR42">
        <f t="shared" si="2"/>
        <v>1.7558748556724915</v>
      </c>
      <c r="AS42">
        <v>5.82</v>
      </c>
      <c r="AT42">
        <v>9.3000000000000007</v>
      </c>
      <c r="AU42">
        <v>17</v>
      </c>
      <c r="AV42">
        <v>24</v>
      </c>
      <c r="AW42">
        <v>26.95</v>
      </c>
      <c r="AX42">
        <v>70.3</v>
      </c>
      <c r="AY42">
        <v>75.099999999999994</v>
      </c>
      <c r="AZ42">
        <v>76.400000000000006</v>
      </c>
      <c r="BA42">
        <v>73.933333333333323</v>
      </c>
      <c r="BB42">
        <v>3</v>
      </c>
      <c r="BC42">
        <f t="shared" si="3"/>
        <v>0.47712125471966244</v>
      </c>
      <c r="BD42">
        <v>1065</v>
      </c>
      <c r="BE42">
        <v>4275</v>
      </c>
      <c r="BF42">
        <v>6</v>
      </c>
      <c r="BG42">
        <f t="shared" si="4"/>
        <v>0.77815125038364363</v>
      </c>
      <c r="BH42">
        <v>15.625</v>
      </c>
      <c r="BI42">
        <v>10</v>
      </c>
      <c r="BJ42">
        <f t="shared" si="5"/>
        <v>1</v>
      </c>
      <c r="BK42">
        <v>18</v>
      </c>
      <c r="BL42">
        <v>56.25</v>
      </c>
      <c r="BM42">
        <v>2002</v>
      </c>
      <c r="BN42">
        <v>411</v>
      </c>
      <c r="BO42">
        <v>2</v>
      </c>
      <c r="BP42">
        <v>2</v>
      </c>
      <c r="BQ42">
        <v>4</v>
      </c>
      <c r="BR42">
        <v>50</v>
      </c>
      <c r="BS42">
        <v>1922</v>
      </c>
      <c r="BT42">
        <v>248</v>
      </c>
      <c r="BU42">
        <v>14</v>
      </c>
      <c r="BV42">
        <v>58.333333333333336</v>
      </c>
      <c r="BW42">
        <v>2025</v>
      </c>
      <c r="BX42">
        <v>1743</v>
      </c>
      <c r="BY42">
        <v>2140</v>
      </c>
      <c r="BZ42">
        <v>8.9910089910089919E-3</v>
      </c>
      <c r="CA42">
        <v>1902</v>
      </c>
    </row>
    <row r="43" spans="1:79" x14ac:dyDescent="0.25">
      <c r="A43" t="s">
        <v>139</v>
      </c>
      <c r="B43">
        <v>75</v>
      </c>
      <c r="C43" s="2">
        <v>2</v>
      </c>
      <c r="D43">
        <v>2</v>
      </c>
      <c r="E43">
        <v>1</v>
      </c>
      <c r="F43">
        <v>1</v>
      </c>
      <c r="G43">
        <v>12</v>
      </c>
      <c r="H43">
        <v>3</v>
      </c>
      <c r="I43">
        <v>4</v>
      </c>
      <c r="J43">
        <v>1</v>
      </c>
      <c r="K43">
        <v>0</v>
      </c>
      <c r="L43">
        <v>1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U43">
        <v>171</v>
      </c>
      <c r="V43">
        <v>89.1</v>
      </c>
      <c r="W43">
        <v>30.5</v>
      </c>
      <c r="X43">
        <v>100</v>
      </c>
      <c r="Y43">
        <v>107</v>
      </c>
      <c r="Z43">
        <v>0.93457943925233644</v>
      </c>
      <c r="AA43">
        <v>7.2</v>
      </c>
      <c r="AB43">
        <v>19.3</v>
      </c>
      <c r="AC43">
        <v>10.5</v>
      </c>
      <c r="AD43">
        <v>14</v>
      </c>
      <c r="AE43">
        <v>51</v>
      </c>
      <c r="AF43">
        <v>1.03337307890583</v>
      </c>
      <c r="AG43">
        <v>29.013833536405457</v>
      </c>
      <c r="AH43">
        <v>12</v>
      </c>
      <c r="AI43">
        <v>532.5</v>
      </c>
      <c r="AJ43">
        <v>31</v>
      </c>
      <c r="AK43">
        <f t="shared" si="0"/>
        <v>1.4913616938342726</v>
      </c>
      <c r="AL43">
        <v>31</v>
      </c>
      <c r="AM43">
        <f t="shared" si="1"/>
        <v>1.4913616938342726</v>
      </c>
      <c r="AN43">
        <v>30</v>
      </c>
      <c r="AO43">
        <v>30</v>
      </c>
      <c r="AP43">
        <v>4.5999999999999996</v>
      </c>
      <c r="AQ43">
        <v>25</v>
      </c>
      <c r="AR43">
        <f t="shared" si="2"/>
        <v>1.3979400086720377</v>
      </c>
      <c r="AS43">
        <v>9.42</v>
      </c>
      <c r="AT43">
        <v>17.899999999999999</v>
      </c>
      <c r="AU43">
        <v>8</v>
      </c>
      <c r="AV43">
        <v>27.45</v>
      </c>
      <c r="AW43">
        <v>36.700000000000003</v>
      </c>
      <c r="AX43">
        <v>82</v>
      </c>
      <c r="AY43">
        <v>80</v>
      </c>
      <c r="AZ43">
        <v>82</v>
      </c>
      <c r="BA43">
        <v>81.333333333333329</v>
      </c>
      <c r="BB43">
        <v>7</v>
      </c>
      <c r="BC43">
        <f t="shared" si="3"/>
        <v>0.84509804001425681</v>
      </c>
      <c r="BD43">
        <v>285</v>
      </c>
      <c r="BE43">
        <v>1372.5</v>
      </c>
      <c r="BF43">
        <v>2</v>
      </c>
      <c r="BG43">
        <f t="shared" si="4"/>
        <v>0.3010299956639812</v>
      </c>
      <c r="BH43">
        <v>3.125</v>
      </c>
      <c r="BI43">
        <v>1</v>
      </c>
      <c r="BJ43">
        <f t="shared" si="5"/>
        <v>0</v>
      </c>
      <c r="BK43">
        <v>31</v>
      </c>
      <c r="BL43">
        <v>96.875</v>
      </c>
      <c r="BM43">
        <v>1266</v>
      </c>
      <c r="BN43">
        <v>423</v>
      </c>
      <c r="BO43">
        <v>1</v>
      </c>
      <c r="BP43">
        <v>0</v>
      </c>
      <c r="BQ43">
        <v>7</v>
      </c>
      <c r="BR43">
        <v>87.5</v>
      </c>
      <c r="BS43">
        <v>1550</v>
      </c>
      <c r="BT43">
        <v>403</v>
      </c>
      <c r="BU43">
        <v>24</v>
      </c>
      <c r="BV43">
        <v>100</v>
      </c>
      <c r="BW43">
        <v>1183</v>
      </c>
      <c r="BX43">
        <v>0</v>
      </c>
      <c r="BY43">
        <v>1805</v>
      </c>
      <c r="BZ43">
        <v>2.448657187993681E-2</v>
      </c>
      <c r="CA43">
        <v>1805</v>
      </c>
    </row>
    <row r="44" spans="1:79" x14ac:dyDescent="0.25">
      <c r="A44" t="s">
        <v>140</v>
      </c>
      <c r="B44">
        <v>67</v>
      </c>
      <c r="C44" s="2">
        <v>1</v>
      </c>
      <c r="D44">
        <v>2</v>
      </c>
      <c r="E44">
        <v>1</v>
      </c>
      <c r="F44">
        <v>3</v>
      </c>
      <c r="G44">
        <v>16</v>
      </c>
      <c r="H44">
        <v>3</v>
      </c>
      <c r="I44">
        <v>4</v>
      </c>
      <c r="J44">
        <v>2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U44">
        <v>164</v>
      </c>
      <c r="V44">
        <v>63.6</v>
      </c>
      <c r="W44">
        <v>23.82</v>
      </c>
      <c r="X44">
        <v>84</v>
      </c>
      <c r="Y44">
        <v>98</v>
      </c>
      <c r="Z44">
        <v>0.8571428571428571</v>
      </c>
      <c r="AA44">
        <v>5.2</v>
      </c>
      <c r="AB44">
        <v>10.6</v>
      </c>
      <c r="AC44">
        <v>8.6999999999999993</v>
      </c>
      <c r="AD44">
        <v>17.5</v>
      </c>
      <c r="AE44">
        <v>42</v>
      </c>
      <c r="AF44">
        <v>1.0419332947049322</v>
      </c>
      <c r="AG44">
        <v>25.078397547685938</v>
      </c>
      <c r="AH44">
        <v>19</v>
      </c>
      <c r="AI44">
        <v>602</v>
      </c>
      <c r="AJ44">
        <v>31</v>
      </c>
      <c r="AK44">
        <f t="shared" si="0"/>
        <v>1.4913616938342726</v>
      </c>
      <c r="AL44">
        <v>31</v>
      </c>
      <c r="AM44">
        <f t="shared" si="1"/>
        <v>1.4913616938342726</v>
      </c>
      <c r="AN44">
        <v>30</v>
      </c>
      <c r="AO44">
        <v>30</v>
      </c>
      <c r="AP44">
        <v>4.5</v>
      </c>
      <c r="AQ44">
        <v>24.3</v>
      </c>
      <c r="AR44">
        <f t="shared" si="2"/>
        <v>1.3856062735983121</v>
      </c>
      <c r="AS44">
        <v>9</v>
      </c>
      <c r="AT44">
        <v>10</v>
      </c>
      <c r="AU44">
        <v>14</v>
      </c>
      <c r="AV44">
        <v>23.7</v>
      </c>
      <c r="AW44">
        <v>25.5</v>
      </c>
      <c r="AX44">
        <v>83</v>
      </c>
      <c r="AY44">
        <v>83</v>
      </c>
      <c r="AZ44">
        <v>84</v>
      </c>
      <c r="BA44">
        <v>83.333333333333329</v>
      </c>
      <c r="BB44">
        <v>1</v>
      </c>
      <c r="BC44">
        <f t="shared" si="3"/>
        <v>0</v>
      </c>
      <c r="BD44">
        <v>1520</v>
      </c>
      <c r="BE44">
        <v>5860</v>
      </c>
      <c r="BF44">
        <v>3</v>
      </c>
      <c r="BG44">
        <f t="shared" si="4"/>
        <v>0.47712125471966244</v>
      </c>
      <c r="BH44">
        <v>6.25</v>
      </c>
      <c r="BI44">
        <v>1</v>
      </c>
      <c r="BJ44">
        <f t="shared" si="5"/>
        <v>0</v>
      </c>
      <c r="BK44">
        <v>30</v>
      </c>
      <c r="BL44">
        <v>93.75</v>
      </c>
      <c r="BM44">
        <v>1559</v>
      </c>
      <c r="BN44">
        <v>393</v>
      </c>
      <c r="BO44">
        <v>1</v>
      </c>
      <c r="BP44">
        <v>0</v>
      </c>
      <c r="BQ44">
        <v>7</v>
      </c>
      <c r="BR44">
        <v>87.5</v>
      </c>
      <c r="BS44">
        <v>1363</v>
      </c>
      <c r="BT44">
        <v>275</v>
      </c>
      <c r="BU44">
        <v>23</v>
      </c>
      <c r="BV44">
        <v>95.833333333333343</v>
      </c>
      <c r="BW44">
        <v>1619</v>
      </c>
      <c r="BX44">
        <v>1612</v>
      </c>
      <c r="BY44">
        <v>1287</v>
      </c>
      <c r="BZ44">
        <v>1.9243104554201411E-2</v>
      </c>
      <c r="CA44">
        <v>1450</v>
      </c>
    </row>
    <row r="45" spans="1:79" x14ac:dyDescent="0.25">
      <c r="A45" t="s">
        <v>141</v>
      </c>
      <c r="B45">
        <v>67</v>
      </c>
      <c r="C45" s="2">
        <v>1</v>
      </c>
      <c r="D45">
        <v>1</v>
      </c>
      <c r="E45">
        <v>0</v>
      </c>
      <c r="F45">
        <v>1</v>
      </c>
      <c r="G45">
        <v>12</v>
      </c>
      <c r="H45">
        <v>2</v>
      </c>
      <c r="I45">
        <v>4</v>
      </c>
      <c r="J45">
        <v>1</v>
      </c>
      <c r="K45">
        <v>1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  <c r="R45">
        <v>1</v>
      </c>
      <c r="S45">
        <v>1</v>
      </c>
      <c r="T45" t="s">
        <v>142</v>
      </c>
      <c r="U45">
        <v>175</v>
      </c>
      <c r="V45">
        <v>97.1</v>
      </c>
      <c r="W45">
        <v>31.7</v>
      </c>
      <c r="X45">
        <v>105</v>
      </c>
      <c r="Y45">
        <v>107.5</v>
      </c>
      <c r="Z45">
        <v>0.97674418604651159</v>
      </c>
      <c r="AA45">
        <v>14.35</v>
      </c>
      <c r="AB45">
        <v>18.2</v>
      </c>
      <c r="AC45">
        <v>22</v>
      </c>
      <c r="AD45">
        <v>21</v>
      </c>
      <c r="AE45">
        <v>75.55</v>
      </c>
      <c r="AF45">
        <v>1.0258692284734723</v>
      </c>
      <c r="AG45">
        <v>32.517640904949019</v>
      </c>
      <c r="AH45">
        <v>21</v>
      </c>
      <c r="AI45">
        <v>734.5</v>
      </c>
      <c r="AJ45">
        <v>31</v>
      </c>
      <c r="AK45">
        <f t="shared" si="0"/>
        <v>1.4913616938342726</v>
      </c>
      <c r="AL45">
        <v>31</v>
      </c>
      <c r="AM45">
        <f t="shared" si="1"/>
        <v>1.4913616938342726</v>
      </c>
      <c r="AN45">
        <v>30</v>
      </c>
      <c r="AO45">
        <v>30</v>
      </c>
      <c r="AP45">
        <v>3.9</v>
      </c>
      <c r="AQ45">
        <v>17.600000000000001</v>
      </c>
      <c r="AR45">
        <f t="shared" si="2"/>
        <v>1.2455126678141499</v>
      </c>
      <c r="AS45">
        <v>4.66</v>
      </c>
      <c r="AT45">
        <v>10.9</v>
      </c>
      <c r="AU45">
        <v>13</v>
      </c>
      <c r="AV45">
        <v>28.75</v>
      </c>
      <c r="AW45">
        <v>28.15</v>
      </c>
      <c r="AX45">
        <v>85</v>
      </c>
      <c r="AY45">
        <v>86</v>
      </c>
      <c r="AZ45">
        <v>86</v>
      </c>
      <c r="BA45">
        <v>85.666666666666671</v>
      </c>
      <c r="BB45">
        <v>1</v>
      </c>
      <c r="BC45">
        <f t="shared" si="3"/>
        <v>0</v>
      </c>
      <c r="BD45">
        <v>835</v>
      </c>
      <c r="BE45">
        <v>3460</v>
      </c>
      <c r="BF45">
        <v>11</v>
      </c>
      <c r="BG45">
        <f t="shared" si="4"/>
        <v>1.0413926851582251</v>
      </c>
      <c r="BH45">
        <v>31.25</v>
      </c>
      <c r="BI45">
        <v>1</v>
      </c>
      <c r="BJ45">
        <f t="shared" si="5"/>
        <v>0</v>
      </c>
      <c r="BK45">
        <v>22</v>
      </c>
      <c r="BL45">
        <v>68.75</v>
      </c>
      <c r="BM45">
        <v>1490</v>
      </c>
      <c r="BN45">
        <v>484</v>
      </c>
      <c r="BO45">
        <v>1</v>
      </c>
      <c r="BP45">
        <v>0</v>
      </c>
      <c r="BQ45">
        <v>7</v>
      </c>
      <c r="BR45">
        <v>87.5</v>
      </c>
      <c r="BS45">
        <v>1773</v>
      </c>
      <c r="BT45">
        <v>529</v>
      </c>
      <c r="BU45">
        <v>15</v>
      </c>
      <c r="BV45">
        <v>62.5</v>
      </c>
      <c r="BW45">
        <v>1358</v>
      </c>
      <c r="BX45">
        <v>1891</v>
      </c>
      <c r="BY45">
        <v>1272</v>
      </c>
      <c r="BZ45">
        <v>1.4765100671140939E-2</v>
      </c>
      <c r="CA45">
        <v>1829</v>
      </c>
    </row>
    <row r="46" spans="1:79" x14ac:dyDescent="0.25">
      <c r="A46" t="s">
        <v>143</v>
      </c>
      <c r="B46">
        <v>74</v>
      </c>
      <c r="C46" s="2">
        <v>2</v>
      </c>
      <c r="D46">
        <v>1</v>
      </c>
      <c r="E46">
        <v>1</v>
      </c>
      <c r="F46">
        <v>1</v>
      </c>
      <c r="G46">
        <v>18</v>
      </c>
      <c r="H46">
        <v>2</v>
      </c>
      <c r="I46">
        <v>5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U46">
        <v>170.1</v>
      </c>
      <c r="V46">
        <v>86.4</v>
      </c>
      <c r="W46">
        <v>29.6</v>
      </c>
      <c r="X46">
        <v>101</v>
      </c>
      <c r="Y46">
        <v>108</v>
      </c>
      <c r="Z46">
        <v>0.93518518518518523</v>
      </c>
      <c r="AA46">
        <v>5.7</v>
      </c>
      <c r="AB46">
        <v>7.4</v>
      </c>
      <c r="AC46">
        <v>6.5</v>
      </c>
      <c r="AD46">
        <v>14.4</v>
      </c>
      <c r="AE46">
        <v>34</v>
      </c>
      <c r="AF46">
        <v>1.044872828226338</v>
      </c>
      <c r="AG46">
        <v>23.741862768369572</v>
      </c>
      <c r="AH46">
        <v>21</v>
      </c>
      <c r="AI46">
        <v>476.5</v>
      </c>
      <c r="AJ46">
        <v>6.5</v>
      </c>
      <c r="AK46">
        <f t="shared" si="0"/>
        <v>0.81291335664285558</v>
      </c>
      <c r="AL46">
        <v>8.9</v>
      </c>
      <c r="AM46">
        <f t="shared" si="1"/>
        <v>0.9493900066449128</v>
      </c>
      <c r="AN46">
        <v>30</v>
      </c>
      <c r="AO46">
        <v>30</v>
      </c>
      <c r="AP46">
        <v>10.199999999999999</v>
      </c>
      <c r="AQ46">
        <v>25.2</v>
      </c>
      <c r="AR46">
        <f t="shared" si="2"/>
        <v>1.4014005407815442</v>
      </c>
      <c r="AS46">
        <v>8.3000000000000007</v>
      </c>
      <c r="AT46">
        <v>12.1</v>
      </c>
      <c r="AU46">
        <v>12</v>
      </c>
      <c r="AV46">
        <v>22.25</v>
      </c>
      <c r="AW46">
        <v>24.2</v>
      </c>
      <c r="AX46">
        <v>78</v>
      </c>
      <c r="AY46">
        <v>79</v>
      </c>
      <c r="AZ46">
        <v>80</v>
      </c>
      <c r="BA46">
        <v>79</v>
      </c>
      <c r="BB46">
        <v>1</v>
      </c>
      <c r="BC46">
        <f t="shared" si="3"/>
        <v>0</v>
      </c>
      <c r="BD46">
        <v>1155</v>
      </c>
      <c r="BE46">
        <v>5092.5</v>
      </c>
      <c r="BF46">
        <v>7</v>
      </c>
      <c r="BG46">
        <f t="shared" si="4"/>
        <v>0.84509804001425681</v>
      </c>
      <c r="BH46">
        <v>18.75</v>
      </c>
      <c r="BI46">
        <v>3</v>
      </c>
      <c r="BJ46">
        <f t="shared" si="5"/>
        <v>0.47712125471966244</v>
      </c>
      <c r="BK46">
        <v>24</v>
      </c>
      <c r="BL46">
        <v>75</v>
      </c>
      <c r="BM46">
        <v>1834</v>
      </c>
      <c r="BN46">
        <v>447</v>
      </c>
      <c r="BO46">
        <v>0</v>
      </c>
      <c r="BP46">
        <v>0</v>
      </c>
      <c r="BQ46">
        <v>8</v>
      </c>
      <c r="BR46">
        <v>100</v>
      </c>
      <c r="BS46">
        <v>1893</v>
      </c>
      <c r="BT46">
        <v>412</v>
      </c>
      <c r="BU46">
        <v>16</v>
      </c>
      <c r="BV46">
        <v>66.666666666666657</v>
      </c>
      <c r="BW46">
        <v>1805</v>
      </c>
      <c r="BX46">
        <v>1746</v>
      </c>
      <c r="BY46">
        <v>0</v>
      </c>
      <c r="BZ46">
        <v>1.3086150490730643E-2</v>
      </c>
      <c r="CA46">
        <v>1746</v>
      </c>
    </row>
    <row r="47" spans="1:79" x14ac:dyDescent="0.25">
      <c r="A47" t="s">
        <v>144</v>
      </c>
      <c r="B47">
        <v>66</v>
      </c>
      <c r="C47" s="2">
        <v>1</v>
      </c>
      <c r="D47">
        <v>1</v>
      </c>
      <c r="E47">
        <v>1</v>
      </c>
      <c r="F47">
        <v>1</v>
      </c>
      <c r="G47">
        <v>9</v>
      </c>
      <c r="H47">
        <v>1</v>
      </c>
      <c r="I47">
        <v>3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4</v>
      </c>
      <c r="Q47">
        <v>0</v>
      </c>
      <c r="R47">
        <v>1</v>
      </c>
      <c r="S47">
        <v>4</v>
      </c>
      <c r="T47" t="s">
        <v>145</v>
      </c>
      <c r="U47">
        <v>163</v>
      </c>
      <c r="V47">
        <v>73.400000000000006</v>
      </c>
      <c r="W47">
        <v>27.2</v>
      </c>
      <c r="X47">
        <v>91.5</v>
      </c>
      <c r="Y47">
        <v>101.6</v>
      </c>
      <c r="Z47">
        <v>0.90059055118110243</v>
      </c>
      <c r="AA47">
        <v>8.8000000000000007</v>
      </c>
      <c r="AB47">
        <v>10.8</v>
      </c>
      <c r="AC47">
        <v>17.8</v>
      </c>
      <c r="AD47">
        <v>28.8</v>
      </c>
      <c r="AE47">
        <v>66.2</v>
      </c>
      <c r="AF47">
        <v>1.0298899466652989</v>
      </c>
      <c r="AG47">
        <v>30.633878991410995</v>
      </c>
      <c r="AH47">
        <v>14</v>
      </c>
      <c r="AI47">
        <v>307.5</v>
      </c>
      <c r="AJ47">
        <v>31</v>
      </c>
      <c r="AK47">
        <f t="shared" si="0"/>
        <v>1.4913616938342726</v>
      </c>
      <c r="AL47">
        <v>31</v>
      </c>
      <c r="AM47">
        <f t="shared" si="1"/>
        <v>1.4913616938342726</v>
      </c>
      <c r="AN47">
        <v>30</v>
      </c>
      <c r="AO47">
        <v>30</v>
      </c>
      <c r="AP47">
        <v>21</v>
      </c>
      <c r="AQ47">
        <v>104</v>
      </c>
      <c r="AR47">
        <f t="shared" si="2"/>
        <v>2.0170333392987803</v>
      </c>
      <c r="AS47">
        <v>11.23</v>
      </c>
      <c r="AT47">
        <v>23</v>
      </c>
      <c r="AU47">
        <v>7</v>
      </c>
      <c r="AV47">
        <v>28.8</v>
      </c>
      <c r="AW47">
        <v>25.45</v>
      </c>
      <c r="AX47">
        <v>70</v>
      </c>
      <c r="AY47">
        <v>74</v>
      </c>
      <c r="AZ47">
        <v>76</v>
      </c>
      <c r="BA47">
        <v>73.333333333333329</v>
      </c>
      <c r="BB47">
        <v>5</v>
      </c>
      <c r="BC47">
        <f t="shared" si="3"/>
        <v>0.69897000433601886</v>
      </c>
      <c r="BD47">
        <v>729</v>
      </c>
      <c r="BE47">
        <v>2497.5</v>
      </c>
      <c r="BF47">
        <v>8</v>
      </c>
      <c r="BG47">
        <f t="shared" si="4"/>
        <v>0.90308998699194354</v>
      </c>
      <c r="BH47">
        <v>21.875</v>
      </c>
      <c r="BI47">
        <v>2</v>
      </c>
      <c r="BJ47">
        <f t="shared" si="5"/>
        <v>0.3010299956639812</v>
      </c>
      <c r="BK47">
        <v>24</v>
      </c>
      <c r="BL47">
        <v>75</v>
      </c>
      <c r="BM47">
        <v>1631</v>
      </c>
      <c r="BN47">
        <v>505</v>
      </c>
      <c r="BO47">
        <v>3</v>
      </c>
      <c r="BP47">
        <v>1</v>
      </c>
      <c r="BQ47">
        <v>4</v>
      </c>
      <c r="BR47">
        <v>50</v>
      </c>
      <c r="BS47">
        <v>1765</v>
      </c>
      <c r="BT47">
        <v>232</v>
      </c>
      <c r="BU47">
        <v>20</v>
      </c>
      <c r="BV47">
        <v>83.333333333333343</v>
      </c>
      <c r="BW47">
        <v>1605</v>
      </c>
      <c r="BX47">
        <v>2003</v>
      </c>
      <c r="BY47">
        <v>2204</v>
      </c>
      <c r="BZ47">
        <v>1.4714898835070508E-2</v>
      </c>
      <c r="CA47">
        <v>2089</v>
      </c>
    </row>
    <row r="48" spans="1:79" x14ac:dyDescent="0.25">
      <c r="A48" t="s">
        <v>146</v>
      </c>
      <c r="B48">
        <v>66</v>
      </c>
      <c r="C48" s="2">
        <v>1</v>
      </c>
      <c r="D48">
        <v>2</v>
      </c>
      <c r="E48">
        <v>1</v>
      </c>
      <c r="F48">
        <v>1</v>
      </c>
      <c r="G48">
        <v>10</v>
      </c>
      <c r="H48">
        <v>1</v>
      </c>
      <c r="I48">
        <v>4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1</v>
      </c>
      <c r="Q48">
        <v>0</v>
      </c>
      <c r="R48">
        <v>1</v>
      </c>
      <c r="S48">
        <v>1</v>
      </c>
      <c r="T48" t="s">
        <v>147</v>
      </c>
      <c r="U48">
        <v>155</v>
      </c>
      <c r="V48">
        <v>73.400000000000006</v>
      </c>
      <c r="W48">
        <v>30.6</v>
      </c>
      <c r="X48">
        <v>94.2</v>
      </c>
      <c r="Y48">
        <v>104.8</v>
      </c>
      <c r="Z48">
        <v>0.89885496183206115</v>
      </c>
      <c r="AA48">
        <v>14.7</v>
      </c>
      <c r="AB48">
        <v>22.8</v>
      </c>
      <c r="AC48">
        <v>16.5</v>
      </c>
      <c r="AD48">
        <v>27.6</v>
      </c>
      <c r="AE48">
        <v>81.599999999999994</v>
      </c>
      <c r="AF48">
        <v>1.0241675199985067</v>
      </c>
      <c r="AG48">
        <v>33.31936947260516</v>
      </c>
      <c r="AH48">
        <v>11</v>
      </c>
      <c r="AI48">
        <v>303.5</v>
      </c>
      <c r="AJ48">
        <v>31</v>
      </c>
      <c r="AK48">
        <f t="shared" si="0"/>
        <v>1.4913616938342726</v>
      </c>
      <c r="AL48">
        <v>31</v>
      </c>
      <c r="AM48">
        <f t="shared" si="1"/>
        <v>1.4913616938342726</v>
      </c>
      <c r="AN48">
        <v>30</v>
      </c>
      <c r="AO48">
        <v>30</v>
      </c>
      <c r="AP48">
        <v>13</v>
      </c>
      <c r="AQ48">
        <v>81</v>
      </c>
      <c r="AR48">
        <f t="shared" si="2"/>
        <v>1.9084850188786497</v>
      </c>
      <c r="AS48">
        <v>8.8000000000000007</v>
      </c>
      <c r="AT48">
        <v>16.600000000000001</v>
      </c>
      <c r="AU48">
        <v>10</v>
      </c>
      <c r="AV48">
        <v>21.55</v>
      </c>
      <c r="AW48">
        <v>22.3</v>
      </c>
      <c r="AX48">
        <v>65.5</v>
      </c>
      <c r="AY48">
        <v>67.8</v>
      </c>
      <c r="AZ48">
        <v>86.1</v>
      </c>
      <c r="BA48">
        <v>73.13333333333334</v>
      </c>
      <c r="BB48">
        <v>1</v>
      </c>
      <c r="BC48">
        <f t="shared" si="3"/>
        <v>0</v>
      </c>
      <c r="BD48">
        <v>3190</v>
      </c>
      <c r="BE48">
        <v>8830</v>
      </c>
      <c r="BF48">
        <v>2</v>
      </c>
      <c r="BG48">
        <f t="shared" si="4"/>
        <v>0.3010299956639812</v>
      </c>
      <c r="BH48">
        <v>3.125</v>
      </c>
      <c r="BI48">
        <v>4</v>
      </c>
      <c r="BJ48">
        <f t="shared" si="5"/>
        <v>0.6020599913279624</v>
      </c>
      <c r="BK48">
        <v>28</v>
      </c>
      <c r="BL48">
        <v>87.5</v>
      </c>
      <c r="BM48">
        <v>969</v>
      </c>
      <c r="BN48">
        <v>236</v>
      </c>
      <c r="BO48">
        <v>0</v>
      </c>
      <c r="BP48">
        <v>0</v>
      </c>
      <c r="BQ48">
        <v>8</v>
      </c>
      <c r="BR48">
        <v>100</v>
      </c>
      <c r="BS48">
        <v>1151</v>
      </c>
      <c r="BT48">
        <v>127</v>
      </c>
      <c r="BU48">
        <v>20</v>
      </c>
      <c r="BV48">
        <v>83.333333333333343</v>
      </c>
      <c r="BW48">
        <v>897</v>
      </c>
      <c r="BX48">
        <v>908</v>
      </c>
      <c r="BY48">
        <v>0</v>
      </c>
      <c r="BZ48">
        <v>2.8895768833849329E-2</v>
      </c>
      <c r="CA48">
        <v>908</v>
      </c>
    </row>
    <row r="49" spans="1:79" x14ac:dyDescent="0.25">
      <c r="A49" t="s">
        <v>148</v>
      </c>
      <c r="B49">
        <v>72</v>
      </c>
      <c r="C49" s="2">
        <v>2</v>
      </c>
      <c r="D49">
        <v>1</v>
      </c>
      <c r="E49">
        <v>0</v>
      </c>
      <c r="F49">
        <v>1</v>
      </c>
      <c r="G49">
        <v>9</v>
      </c>
      <c r="H49">
        <v>1</v>
      </c>
      <c r="I49">
        <v>4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1</v>
      </c>
      <c r="S49">
        <v>1</v>
      </c>
      <c r="T49" t="s">
        <v>149</v>
      </c>
      <c r="U49">
        <v>179</v>
      </c>
      <c r="V49">
        <v>68.599999999999994</v>
      </c>
      <c r="W49">
        <v>21.4</v>
      </c>
      <c r="X49">
        <v>79.45</v>
      </c>
      <c r="Y49">
        <v>96.6</v>
      </c>
      <c r="Z49">
        <v>0.82246376811594213</v>
      </c>
      <c r="AA49">
        <v>2.5</v>
      </c>
      <c r="AB49">
        <v>3.8</v>
      </c>
      <c r="AC49">
        <v>4.9000000000000004</v>
      </c>
      <c r="AD49">
        <v>6.3</v>
      </c>
      <c r="AE49">
        <v>17.5</v>
      </c>
      <c r="AF49">
        <v>1.0638566029327636</v>
      </c>
      <c r="AG49">
        <v>15.288271591697139</v>
      </c>
      <c r="AH49">
        <v>15</v>
      </c>
      <c r="AI49">
        <v>307.5</v>
      </c>
      <c r="AJ49">
        <v>31</v>
      </c>
      <c r="AK49">
        <f t="shared" si="0"/>
        <v>1.4913616938342726</v>
      </c>
      <c r="AL49">
        <v>31</v>
      </c>
      <c r="AM49">
        <f t="shared" si="1"/>
        <v>1.4913616938342726</v>
      </c>
      <c r="AN49">
        <v>30</v>
      </c>
      <c r="AO49">
        <v>30</v>
      </c>
      <c r="AP49">
        <v>6.1</v>
      </c>
      <c r="AQ49">
        <v>34.4</v>
      </c>
      <c r="AR49">
        <f t="shared" si="2"/>
        <v>1.5365584425715302</v>
      </c>
      <c r="AS49">
        <v>7.36</v>
      </c>
      <c r="AT49">
        <v>12.7</v>
      </c>
      <c r="AU49">
        <v>12</v>
      </c>
      <c r="AV49">
        <v>33.5</v>
      </c>
      <c r="AW49">
        <v>36.6</v>
      </c>
      <c r="AX49">
        <v>86.2</v>
      </c>
      <c r="AY49">
        <v>88.3</v>
      </c>
      <c r="AZ49">
        <v>90.2</v>
      </c>
      <c r="BA49">
        <v>88.233333333333334</v>
      </c>
      <c r="BB49">
        <v>5</v>
      </c>
      <c r="BC49">
        <f t="shared" si="3"/>
        <v>0.69897000433601886</v>
      </c>
      <c r="BD49">
        <v>275</v>
      </c>
      <c r="BE49">
        <v>885</v>
      </c>
      <c r="BF49">
        <v>5</v>
      </c>
      <c r="BG49">
        <f t="shared" si="4"/>
        <v>0.69897000433601886</v>
      </c>
      <c r="BH49">
        <v>12.5</v>
      </c>
      <c r="BI49">
        <v>1</v>
      </c>
      <c r="BJ49">
        <f t="shared" si="5"/>
        <v>0</v>
      </c>
      <c r="BK49">
        <v>28</v>
      </c>
      <c r="BL49">
        <v>87.5</v>
      </c>
      <c r="BM49">
        <v>1667</v>
      </c>
      <c r="BN49">
        <v>432</v>
      </c>
      <c r="BO49">
        <v>0</v>
      </c>
      <c r="BP49">
        <v>0</v>
      </c>
      <c r="BQ49">
        <v>8</v>
      </c>
      <c r="BR49">
        <v>100</v>
      </c>
      <c r="BS49">
        <v>1972</v>
      </c>
      <c r="BT49">
        <v>340</v>
      </c>
      <c r="BU49">
        <v>20</v>
      </c>
      <c r="BV49">
        <v>83.333333333333343</v>
      </c>
      <c r="BW49">
        <v>1544</v>
      </c>
      <c r="BX49">
        <v>1910</v>
      </c>
      <c r="BY49">
        <v>0</v>
      </c>
      <c r="BZ49">
        <v>1.6796640671865627E-2</v>
      </c>
      <c r="CA49">
        <v>1910</v>
      </c>
    </row>
    <row r="50" spans="1:79" x14ac:dyDescent="0.25">
      <c r="A50" t="s">
        <v>150</v>
      </c>
      <c r="B50">
        <v>72</v>
      </c>
      <c r="C50" s="2">
        <v>2</v>
      </c>
      <c r="D50">
        <v>2</v>
      </c>
      <c r="E50">
        <v>0</v>
      </c>
      <c r="F50">
        <v>1</v>
      </c>
      <c r="G50">
        <v>9</v>
      </c>
      <c r="H50">
        <v>1</v>
      </c>
      <c r="I50">
        <v>3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U50">
        <v>147.5</v>
      </c>
      <c r="V50">
        <v>60.4</v>
      </c>
      <c r="W50">
        <v>27.7</v>
      </c>
      <c r="X50">
        <v>79.349999999999994</v>
      </c>
      <c r="Y50">
        <v>103.75</v>
      </c>
      <c r="Z50">
        <v>0.76481927710843367</v>
      </c>
      <c r="AA50">
        <v>10.1</v>
      </c>
      <c r="AB50">
        <v>16.5</v>
      </c>
      <c r="AC50">
        <v>19.2</v>
      </c>
      <c r="AD50">
        <v>18.600000000000001</v>
      </c>
      <c r="AE50">
        <v>64.400000000000006</v>
      </c>
      <c r="AF50">
        <v>1.0282081903563318</v>
      </c>
      <c r="AG50">
        <v>31.420012642045492</v>
      </c>
      <c r="AH50">
        <v>12</v>
      </c>
      <c r="AI50">
        <v>306.5</v>
      </c>
      <c r="AJ50">
        <v>31</v>
      </c>
      <c r="AK50">
        <f t="shared" si="0"/>
        <v>1.4913616938342726</v>
      </c>
      <c r="AL50">
        <v>31</v>
      </c>
      <c r="AM50">
        <f t="shared" si="1"/>
        <v>1.4913616938342726</v>
      </c>
      <c r="AN50">
        <v>30</v>
      </c>
      <c r="AO50">
        <v>30</v>
      </c>
      <c r="AP50">
        <v>9</v>
      </c>
      <c r="AQ50">
        <v>56.2</v>
      </c>
      <c r="AR50">
        <f t="shared" si="2"/>
        <v>1.7497363155690611</v>
      </c>
      <c r="AS50">
        <v>8.8699999999999992</v>
      </c>
      <c r="AT50">
        <v>16.600000000000001</v>
      </c>
      <c r="AU50">
        <v>11</v>
      </c>
      <c r="AV50">
        <v>18.7</v>
      </c>
      <c r="AW50">
        <v>19.149999999999999</v>
      </c>
      <c r="AX50">
        <v>72.2</v>
      </c>
      <c r="AY50">
        <v>75.7</v>
      </c>
      <c r="AZ50">
        <v>76.8</v>
      </c>
      <c r="BA50">
        <v>74.899999999999991</v>
      </c>
      <c r="BB50">
        <v>3</v>
      </c>
      <c r="BC50">
        <f t="shared" si="3"/>
        <v>0.47712125471966244</v>
      </c>
      <c r="BD50">
        <v>1430</v>
      </c>
      <c r="BE50">
        <v>4605</v>
      </c>
      <c r="BF50">
        <v>4</v>
      </c>
      <c r="BG50">
        <f t="shared" si="4"/>
        <v>0.6020599913279624</v>
      </c>
      <c r="BH50">
        <v>9.375</v>
      </c>
      <c r="BI50">
        <v>10</v>
      </c>
      <c r="BJ50">
        <f t="shared" si="5"/>
        <v>1</v>
      </c>
      <c r="BK50">
        <v>20</v>
      </c>
      <c r="BL50">
        <v>62.5</v>
      </c>
      <c r="BM50">
        <v>1766</v>
      </c>
      <c r="BN50">
        <v>567</v>
      </c>
      <c r="BO50">
        <v>0</v>
      </c>
      <c r="BP50">
        <v>6</v>
      </c>
      <c r="BQ50">
        <v>2</v>
      </c>
      <c r="BR50">
        <v>25</v>
      </c>
      <c r="BS50">
        <v>1627</v>
      </c>
      <c r="BT50">
        <v>1054</v>
      </c>
      <c r="BU50">
        <v>18</v>
      </c>
      <c r="BV50">
        <v>75</v>
      </c>
      <c r="BW50">
        <v>1782</v>
      </c>
      <c r="BX50">
        <v>1477</v>
      </c>
      <c r="BY50">
        <v>0</v>
      </c>
      <c r="BZ50">
        <v>1.1325028312570781E-2</v>
      </c>
      <c r="CA50">
        <v>1477</v>
      </c>
    </row>
    <row r="51" spans="1:79" x14ac:dyDescent="0.25">
      <c r="A51" t="s">
        <v>151</v>
      </c>
      <c r="B51">
        <v>70</v>
      </c>
      <c r="C51" s="2">
        <v>1</v>
      </c>
      <c r="D51">
        <v>1</v>
      </c>
      <c r="E51">
        <v>0</v>
      </c>
      <c r="F51">
        <v>1</v>
      </c>
      <c r="G51">
        <v>17</v>
      </c>
      <c r="H51">
        <v>3</v>
      </c>
      <c r="I51">
        <v>4</v>
      </c>
      <c r="J51">
        <v>1</v>
      </c>
      <c r="K51">
        <v>1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1</v>
      </c>
      <c r="S51">
        <v>0</v>
      </c>
      <c r="U51">
        <v>185</v>
      </c>
      <c r="V51">
        <v>89.2</v>
      </c>
      <c r="W51">
        <v>26.2</v>
      </c>
      <c r="X51">
        <v>98</v>
      </c>
      <c r="Y51">
        <v>105</v>
      </c>
      <c r="Z51">
        <v>0.93333333333333335</v>
      </c>
      <c r="AA51">
        <v>8.4</v>
      </c>
      <c r="AB51">
        <v>18.399999999999999</v>
      </c>
      <c r="AC51">
        <v>11</v>
      </c>
      <c r="AD51">
        <v>17</v>
      </c>
      <c r="AE51">
        <v>54.8</v>
      </c>
      <c r="AF51">
        <v>1.0334368248154848</v>
      </c>
      <c r="AG51">
        <v>28.984286328658641</v>
      </c>
      <c r="AH51">
        <v>20</v>
      </c>
      <c r="AI51">
        <v>520</v>
      </c>
      <c r="AJ51">
        <v>31</v>
      </c>
      <c r="AK51">
        <f t="shared" si="0"/>
        <v>1.4913616938342726</v>
      </c>
      <c r="AL51">
        <v>31</v>
      </c>
      <c r="AM51">
        <f t="shared" si="1"/>
        <v>1.4913616938342726</v>
      </c>
      <c r="AN51">
        <v>30</v>
      </c>
      <c r="AO51">
        <v>30</v>
      </c>
      <c r="AP51">
        <v>5.0999999999999996</v>
      </c>
      <c r="AQ51">
        <v>22.8</v>
      </c>
      <c r="AR51">
        <f t="shared" si="2"/>
        <v>1.3579348470004537</v>
      </c>
      <c r="AS51">
        <v>6.84</v>
      </c>
      <c r="AT51">
        <v>11.8</v>
      </c>
      <c r="AU51">
        <v>12</v>
      </c>
      <c r="AV51">
        <v>34.549999999999997</v>
      </c>
      <c r="AW51">
        <v>42.6</v>
      </c>
      <c r="AX51">
        <v>92</v>
      </c>
      <c r="AY51">
        <v>94</v>
      </c>
      <c r="AZ51">
        <v>94</v>
      </c>
      <c r="BA51">
        <v>93.333333333333329</v>
      </c>
      <c r="BB51">
        <v>1</v>
      </c>
      <c r="BC51">
        <f t="shared" si="3"/>
        <v>0</v>
      </c>
      <c r="BD51">
        <v>1975</v>
      </c>
      <c r="BE51">
        <v>6067.5</v>
      </c>
      <c r="BF51">
        <v>6</v>
      </c>
      <c r="BG51">
        <f t="shared" si="4"/>
        <v>0.77815125038364363</v>
      </c>
      <c r="BH51">
        <v>15.625</v>
      </c>
      <c r="BI51">
        <v>1</v>
      </c>
      <c r="BJ51">
        <f t="shared" si="5"/>
        <v>0</v>
      </c>
      <c r="BK51">
        <v>27</v>
      </c>
      <c r="BL51">
        <v>84.375</v>
      </c>
      <c r="BM51">
        <v>1402</v>
      </c>
      <c r="BN51">
        <v>367</v>
      </c>
      <c r="BO51">
        <v>1</v>
      </c>
      <c r="BP51">
        <v>0</v>
      </c>
      <c r="BQ51">
        <v>7</v>
      </c>
      <c r="BR51">
        <v>87.5</v>
      </c>
      <c r="BS51">
        <v>1786</v>
      </c>
      <c r="BT51">
        <v>204</v>
      </c>
      <c r="BU51">
        <v>20</v>
      </c>
      <c r="BV51">
        <v>83.333333333333343</v>
      </c>
      <c r="BW51">
        <v>1268</v>
      </c>
      <c r="BX51">
        <v>1501</v>
      </c>
      <c r="BY51">
        <v>1115</v>
      </c>
      <c r="BZ51">
        <v>1.9258202567760341E-2</v>
      </c>
      <c r="CA51">
        <v>1424</v>
      </c>
    </row>
    <row r="52" spans="1:79" x14ac:dyDescent="0.25">
      <c r="A52" t="s">
        <v>152</v>
      </c>
      <c r="B52">
        <v>71</v>
      </c>
      <c r="C52" s="2">
        <v>2</v>
      </c>
      <c r="D52">
        <v>2</v>
      </c>
      <c r="E52">
        <v>0</v>
      </c>
      <c r="F52">
        <v>1</v>
      </c>
      <c r="G52">
        <v>12</v>
      </c>
      <c r="H52">
        <v>2</v>
      </c>
      <c r="I52">
        <v>4</v>
      </c>
      <c r="J52">
        <v>2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U52">
        <v>160</v>
      </c>
      <c r="V52">
        <v>65.400000000000006</v>
      </c>
      <c r="W52">
        <v>25.2</v>
      </c>
      <c r="X52">
        <v>78</v>
      </c>
      <c r="Y52">
        <v>105</v>
      </c>
      <c r="Z52">
        <v>0.74285714285714288</v>
      </c>
      <c r="AA52">
        <v>5.5</v>
      </c>
      <c r="AB52">
        <v>17.2</v>
      </c>
      <c r="AC52">
        <v>16</v>
      </c>
      <c r="AD52">
        <v>10.5</v>
      </c>
      <c r="AE52">
        <v>49.2</v>
      </c>
      <c r="AF52">
        <v>1.0359801985256563</v>
      </c>
      <c r="AG52">
        <v>27.808360337826684</v>
      </c>
      <c r="AH52">
        <v>15</v>
      </c>
      <c r="AI52">
        <v>510</v>
      </c>
      <c r="AJ52">
        <v>31</v>
      </c>
      <c r="AK52">
        <f t="shared" si="0"/>
        <v>1.4913616938342726</v>
      </c>
      <c r="AL52">
        <v>31</v>
      </c>
      <c r="AM52">
        <f t="shared" si="1"/>
        <v>1.4913616938342726</v>
      </c>
      <c r="AN52">
        <v>30</v>
      </c>
      <c r="AO52">
        <v>30</v>
      </c>
      <c r="AP52">
        <v>5.5</v>
      </c>
      <c r="AQ52">
        <v>36.200000000000003</v>
      </c>
      <c r="AR52">
        <f t="shared" si="2"/>
        <v>1.5587085705331658</v>
      </c>
      <c r="AS52">
        <v>7.2</v>
      </c>
      <c r="AT52">
        <v>11.1</v>
      </c>
      <c r="AU52">
        <v>12</v>
      </c>
      <c r="AV52">
        <v>16.7</v>
      </c>
      <c r="AW52">
        <v>16</v>
      </c>
      <c r="AX52">
        <v>80</v>
      </c>
      <c r="AY52">
        <v>81</v>
      </c>
      <c r="AZ52">
        <v>82</v>
      </c>
      <c r="BA52">
        <v>81</v>
      </c>
      <c r="BB52">
        <v>7</v>
      </c>
      <c r="BC52">
        <f t="shared" si="3"/>
        <v>0.84509804001425681</v>
      </c>
      <c r="BD52">
        <v>2550</v>
      </c>
      <c r="BE52">
        <v>7770</v>
      </c>
      <c r="BF52">
        <v>23</v>
      </c>
      <c r="BG52">
        <f t="shared" si="4"/>
        <v>1.3617278360175928</v>
      </c>
      <c r="BH52">
        <v>68.75</v>
      </c>
      <c r="BI52">
        <v>2</v>
      </c>
      <c r="BJ52">
        <f t="shared" si="5"/>
        <v>0.3010299956639812</v>
      </c>
      <c r="BK52">
        <v>9</v>
      </c>
      <c r="BL52">
        <v>28.125</v>
      </c>
      <c r="BM52">
        <v>1224</v>
      </c>
      <c r="BN52">
        <v>382</v>
      </c>
      <c r="BO52">
        <v>1</v>
      </c>
      <c r="BP52">
        <v>0</v>
      </c>
      <c r="BQ52">
        <v>7</v>
      </c>
      <c r="BR52">
        <v>87.5</v>
      </c>
      <c r="BS52">
        <v>1226</v>
      </c>
      <c r="BT52">
        <v>429</v>
      </c>
      <c r="BU52">
        <v>2</v>
      </c>
      <c r="BV52">
        <v>8.3333333333333321</v>
      </c>
      <c r="BW52">
        <v>1218</v>
      </c>
      <c r="BX52">
        <v>1318</v>
      </c>
      <c r="BY52">
        <v>1966</v>
      </c>
      <c r="BZ52">
        <v>7.3529411764705881E-3</v>
      </c>
      <c r="CA52">
        <v>1347</v>
      </c>
    </row>
    <row r="53" spans="1:79" x14ac:dyDescent="0.25">
      <c r="A53" t="s">
        <v>153</v>
      </c>
      <c r="B53">
        <v>79</v>
      </c>
      <c r="C53" s="2">
        <v>2</v>
      </c>
      <c r="D53">
        <v>2</v>
      </c>
      <c r="E53">
        <v>0</v>
      </c>
      <c r="F53">
        <v>3</v>
      </c>
      <c r="G53">
        <v>9</v>
      </c>
      <c r="H53">
        <v>1</v>
      </c>
      <c r="I53">
        <v>4</v>
      </c>
      <c r="J53">
        <v>1</v>
      </c>
      <c r="K53">
        <v>1</v>
      </c>
      <c r="L53">
        <v>1</v>
      </c>
      <c r="M53">
        <v>0</v>
      </c>
      <c r="N53">
        <v>0</v>
      </c>
      <c r="O53">
        <v>0</v>
      </c>
      <c r="P53">
        <v>2</v>
      </c>
      <c r="Q53">
        <v>0</v>
      </c>
      <c r="R53">
        <v>1</v>
      </c>
      <c r="S53">
        <v>4</v>
      </c>
      <c r="T53" t="s">
        <v>154</v>
      </c>
      <c r="U53">
        <v>157</v>
      </c>
      <c r="V53">
        <v>71.400000000000006</v>
      </c>
      <c r="W53">
        <v>28.6</v>
      </c>
      <c r="X53">
        <v>92</v>
      </c>
      <c r="Y53">
        <v>110.75</v>
      </c>
      <c r="Z53">
        <v>0.83069977426636565</v>
      </c>
      <c r="AA53">
        <v>15</v>
      </c>
      <c r="AB53">
        <v>18.5</v>
      </c>
      <c r="AC53">
        <v>28.25</v>
      </c>
      <c r="AD53">
        <v>20.25</v>
      </c>
      <c r="AE53">
        <v>82</v>
      </c>
      <c r="AF53">
        <v>1.018755727299826</v>
      </c>
      <c r="AG53">
        <v>35.886838950077845</v>
      </c>
      <c r="AH53">
        <v>16</v>
      </c>
      <c r="AI53">
        <v>412.5</v>
      </c>
      <c r="AJ53">
        <v>1</v>
      </c>
      <c r="AK53">
        <f t="shared" si="0"/>
        <v>0</v>
      </c>
      <c r="AL53">
        <v>1</v>
      </c>
      <c r="AM53">
        <f t="shared" si="1"/>
        <v>0</v>
      </c>
      <c r="AN53">
        <v>30</v>
      </c>
      <c r="AO53">
        <v>30</v>
      </c>
      <c r="AP53">
        <v>5.7</v>
      </c>
      <c r="AQ53">
        <v>10.8</v>
      </c>
      <c r="AR53">
        <f t="shared" si="2"/>
        <v>1.0334237554869496</v>
      </c>
      <c r="AS53">
        <v>9.08</v>
      </c>
      <c r="AT53">
        <v>14.6</v>
      </c>
      <c r="AU53">
        <v>9</v>
      </c>
      <c r="AV53">
        <v>15.75</v>
      </c>
      <c r="AW53">
        <v>17.45</v>
      </c>
      <c r="AX53">
        <v>81</v>
      </c>
      <c r="AY53">
        <v>82</v>
      </c>
      <c r="AZ53">
        <v>83</v>
      </c>
      <c r="BA53">
        <v>82</v>
      </c>
      <c r="BB53">
        <v>3</v>
      </c>
      <c r="BC53">
        <f t="shared" si="3"/>
        <v>0.47712125471966244</v>
      </c>
      <c r="BD53">
        <v>1335</v>
      </c>
      <c r="BE53">
        <v>4827.5</v>
      </c>
      <c r="BF53">
        <v>15</v>
      </c>
      <c r="BG53">
        <f t="shared" si="4"/>
        <v>1.1760912590556813</v>
      </c>
      <c r="BH53">
        <v>43.75</v>
      </c>
      <c r="BI53">
        <v>8</v>
      </c>
      <c r="BJ53">
        <f t="shared" si="5"/>
        <v>0.90308998699194354</v>
      </c>
      <c r="BK53">
        <v>11</v>
      </c>
      <c r="BL53">
        <v>34.375</v>
      </c>
      <c r="BM53">
        <v>1839</v>
      </c>
      <c r="BN53">
        <v>701</v>
      </c>
      <c r="BO53">
        <v>4</v>
      </c>
      <c r="BP53">
        <v>1</v>
      </c>
      <c r="BQ53">
        <v>3</v>
      </c>
      <c r="BR53">
        <v>37.5</v>
      </c>
      <c r="BS53">
        <v>1482</v>
      </c>
      <c r="BT53">
        <v>785</v>
      </c>
      <c r="BU53">
        <v>8</v>
      </c>
      <c r="BV53">
        <v>33.333333333333329</v>
      </c>
      <c r="BW53">
        <v>1973</v>
      </c>
      <c r="BX53">
        <v>1617</v>
      </c>
      <c r="BY53">
        <v>2327</v>
      </c>
      <c r="BZ53">
        <v>5.9815116911364876E-3</v>
      </c>
      <c r="CA53">
        <v>1820</v>
      </c>
    </row>
    <row r="54" spans="1:79" x14ac:dyDescent="0.25">
      <c r="A54" t="s">
        <v>155</v>
      </c>
      <c r="B54">
        <v>66</v>
      </c>
      <c r="C54" s="2">
        <v>1</v>
      </c>
      <c r="D54">
        <v>1</v>
      </c>
      <c r="E54">
        <v>0</v>
      </c>
      <c r="F54">
        <v>1</v>
      </c>
      <c r="G54">
        <v>16</v>
      </c>
      <c r="H54">
        <v>3</v>
      </c>
      <c r="I54">
        <v>4</v>
      </c>
      <c r="J54">
        <v>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U54">
        <v>171</v>
      </c>
      <c r="V54">
        <v>80.8</v>
      </c>
      <c r="W54">
        <v>27.7</v>
      </c>
      <c r="X54">
        <v>95</v>
      </c>
      <c r="Y54">
        <v>104.5</v>
      </c>
      <c r="Z54">
        <v>0.90909090909090906</v>
      </c>
      <c r="AA54">
        <v>5.0999999999999996</v>
      </c>
      <c r="AB54">
        <v>15.8</v>
      </c>
      <c r="AC54">
        <v>11.7</v>
      </c>
      <c r="AD54">
        <v>19.100000000000001</v>
      </c>
      <c r="AE54">
        <v>51.699999999999996</v>
      </c>
      <c r="AF54">
        <v>1.0366540957850816</v>
      </c>
      <c r="AG54">
        <v>27.497751673016182</v>
      </c>
      <c r="AH54">
        <v>16</v>
      </c>
      <c r="AI54">
        <v>574.4</v>
      </c>
      <c r="AJ54">
        <v>31</v>
      </c>
      <c r="AK54">
        <f t="shared" si="0"/>
        <v>1.4913616938342726</v>
      </c>
      <c r="AL54">
        <v>31</v>
      </c>
      <c r="AM54">
        <f t="shared" si="1"/>
        <v>1.4913616938342726</v>
      </c>
      <c r="AN54">
        <v>30</v>
      </c>
      <c r="AO54">
        <v>30</v>
      </c>
      <c r="AP54">
        <v>4.7</v>
      </c>
      <c r="AQ54">
        <v>22.5</v>
      </c>
      <c r="AR54">
        <f t="shared" si="2"/>
        <v>1.3521825181113625</v>
      </c>
      <c r="AS54">
        <v>5.9</v>
      </c>
      <c r="AT54">
        <v>11.8</v>
      </c>
      <c r="AU54">
        <v>11</v>
      </c>
      <c r="AV54">
        <v>34.5</v>
      </c>
      <c r="AW54">
        <v>31.35</v>
      </c>
      <c r="AX54">
        <v>83</v>
      </c>
      <c r="AY54">
        <v>82</v>
      </c>
      <c r="AZ54">
        <v>83</v>
      </c>
      <c r="BA54">
        <v>82.666666666666671</v>
      </c>
      <c r="BB54">
        <v>3</v>
      </c>
      <c r="BC54">
        <f t="shared" si="3"/>
        <v>0.47712125471966244</v>
      </c>
      <c r="BD54">
        <v>1890</v>
      </c>
      <c r="BE54">
        <v>9450</v>
      </c>
      <c r="BF54">
        <v>7</v>
      </c>
      <c r="BG54">
        <f t="shared" si="4"/>
        <v>0.84509804001425681</v>
      </c>
      <c r="BH54">
        <v>18.75</v>
      </c>
      <c r="BI54">
        <v>2</v>
      </c>
      <c r="BJ54">
        <f t="shared" si="5"/>
        <v>0.3010299956639812</v>
      </c>
      <c r="BK54">
        <v>25</v>
      </c>
      <c r="BL54">
        <v>78.125</v>
      </c>
      <c r="BM54">
        <v>1920</v>
      </c>
      <c r="BN54">
        <v>440</v>
      </c>
      <c r="BO54">
        <v>0</v>
      </c>
      <c r="BP54">
        <v>0</v>
      </c>
      <c r="BQ54">
        <v>8</v>
      </c>
      <c r="BR54">
        <v>100</v>
      </c>
      <c r="BS54">
        <v>1978</v>
      </c>
      <c r="BT54">
        <v>450</v>
      </c>
      <c r="BU54">
        <v>17</v>
      </c>
      <c r="BV54">
        <v>70.833333333333343</v>
      </c>
      <c r="BW54">
        <v>1893</v>
      </c>
      <c r="BX54">
        <v>1974</v>
      </c>
      <c r="BY54">
        <v>0</v>
      </c>
      <c r="BZ54">
        <v>1.3020833333333334E-2</v>
      </c>
      <c r="CA54">
        <v>1974</v>
      </c>
    </row>
    <row r="55" spans="1:79" x14ac:dyDescent="0.25">
      <c r="A55" t="s">
        <v>156</v>
      </c>
      <c r="B55">
        <v>71</v>
      </c>
      <c r="C55" s="2">
        <v>2</v>
      </c>
      <c r="D55">
        <v>1</v>
      </c>
      <c r="E55">
        <v>1</v>
      </c>
      <c r="F55">
        <v>1</v>
      </c>
      <c r="G55">
        <v>15</v>
      </c>
      <c r="H55">
        <v>2</v>
      </c>
      <c r="I55">
        <v>4</v>
      </c>
      <c r="J55">
        <v>2</v>
      </c>
      <c r="K55">
        <v>1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1</v>
      </c>
      <c r="S55">
        <v>1</v>
      </c>
      <c r="T55" t="s">
        <v>157</v>
      </c>
      <c r="U55">
        <v>177</v>
      </c>
      <c r="V55">
        <v>84.8</v>
      </c>
      <c r="W55">
        <v>27.1</v>
      </c>
      <c r="X55">
        <v>102.5</v>
      </c>
      <c r="Y55">
        <v>106</v>
      </c>
      <c r="Z55">
        <v>0.96698113207547165</v>
      </c>
      <c r="AA55">
        <v>5.4</v>
      </c>
      <c r="AB55">
        <v>14.3</v>
      </c>
      <c r="AC55">
        <v>9.8000000000000007</v>
      </c>
      <c r="AD55">
        <v>14.3</v>
      </c>
      <c r="AE55">
        <v>43.800000000000004</v>
      </c>
      <c r="AF55">
        <v>1.0391611310382416</v>
      </c>
      <c r="AG55">
        <v>26.345761225150909</v>
      </c>
      <c r="AH55">
        <v>19</v>
      </c>
      <c r="AI55">
        <v>517.5</v>
      </c>
      <c r="AJ55">
        <v>31</v>
      </c>
      <c r="AK55">
        <f t="shared" si="0"/>
        <v>1.4913616938342726</v>
      </c>
      <c r="AL55">
        <v>31</v>
      </c>
      <c r="AM55">
        <f t="shared" si="1"/>
        <v>1.4913616938342726</v>
      </c>
      <c r="AN55">
        <v>30</v>
      </c>
      <c r="AO55">
        <v>30</v>
      </c>
      <c r="AP55">
        <v>6.9</v>
      </c>
      <c r="AQ55">
        <v>35.700000000000003</v>
      </c>
      <c r="AR55">
        <f t="shared" si="2"/>
        <v>1.5526682161121932</v>
      </c>
      <c r="AS55">
        <v>8.93</v>
      </c>
      <c r="AT55">
        <v>14.8</v>
      </c>
      <c r="AU55">
        <v>10</v>
      </c>
      <c r="AV55">
        <v>29.35</v>
      </c>
      <c r="AW55">
        <v>26.8</v>
      </c>
      <c r="AX55">
        <v>85</v>
      </c>
      <c r="AY55">
        <v>88</v>
      </c>
      <c r="AZ55">
        <v>88</v>
      </c>
      <c r="BA55">
        <v>87</v>
      </c>
      <c r="BB55">
        <v>9</v>
      </c>
      <c r="BC55">
        <f t="shared" si="3"/>
        <v>0.95424250943932487</v>
      </c>
      <c r="BD55">
        <v>1310</v>
      </c>
      <c r="BE55">
        <v>4895</v>
      </c>
      <c r="BF55">
        <v>5</v>
      </c>
      <c r="BG55">
        <f t="shared" si="4"/>
        <v>0.69897000433601886</v>
      </c>
      <c r="BH55">
        <v>12.5</v>
      </c>
      <c r="BI55">
        <v>6</v>
      </c>
      <c r="BJ55">
        <f t="shared" si="5"/>
        <v>0.77815125038364363</v>
      </c>
      <c r="BK55">
        <v>23</v>
      </c>
      <c r="BL55">
        <v>71.875</v>
      </c>
      <c r="BM55">
        <v>2105</v>
      </c>
      <c r="BN55">
        <v>522</v>
      </c>
      <c r="BO55">
        <v>0</v>
      </c>
      <c r="BP55">
        <v>1</v>
      </c>
      <c r="BQ55">
        <v>7</v>
      </c>
      <c r="BR55">
        <v>87.5</v>
      </c>
      <c r="BS55">
        <v>2409</v>
      </c>
      <c r="BT55">
        <v>557</v>
      </c>
      <c r="BU55">
        <v>16</v>
      </c>
      <c r="BV55">
        <v>66.666666666666657</v>
      </c>
      <c r="BW55">
        <v>1972</v>
      </c>
      <c r="BX55">
        <v>2377</v>
      </c>
      <c r="BY55">
        <v>0</v>
      </c>
      <c r="BZ55">
        <v>1.0926365795724466E-2</v>
      </c>
      <c r="CA55">
        <v>2377</v>
      </c>
    </row>
    <row r="56" spans="1:79" x14ac:dyDescent="0.25">
      <c r="A56" t="s">
        <v>158</v>
      </c>
      <c r="B56">
        <v>68</v>
      </c>
      <c r="C56" s="2">
        <v>1</v>
      </c>
      <c r="D56">
        <v>1</v>
      </c>
      <c r="E56">
        <v>0</v>
      </c>
      <c r="F56">
        <v>1</v>
      </c>
      <c r="G56">
        <v>13.5</v>
      </c>
      <c r="H56">
        <v>2</v>
      </c>
      <c r="I56">
        <v>3</v>
      </c>
      <c r="J56">
        <v>1</v>
      </c>
      <c r="K56">
        <v>0</v>
      </c>
      <c r="L56">
        <v>0</v>
      </c>
      <c r="M56">
        <v>0</v>
      </c>
      <c r="N56">
        <v>1</v>
      </c>
      <c r="O56">
        <v>0</v>
      </c>
      <c r="P56">
        <v>1</v>
      </c>
      <c r="Q56">
        <v>0</v>
      </c>
      <c r="R56">
        <v>1</v>
      </c>
      <c r="S56">
        <v>1</v>
      </c>
      <c r="T56" t="s">
        <v>159</v>
      </c>
      <c r="U56">
        <v>155</v>
      </c>
      <c r="V56">
        <v>90</v>
      </c>
      <c r="W56">
        <v>37.5</v>
      </c>
      <c r="X56">
        <v>110</v>
      </c>
      <c r="Y56">
        <v>110</v>
      </c>
      <c r="Z56">
        <v>1</v>
      </c>
      <c r="AA56">
        <v>8</v>
      </c>
      <c r="AB56">
        <v>21</v>
      </c>
      <c r="AC56">
        <v>17.5</v>
      </c>
      <c r="AD56">
        <v>31</v>
      </c>
      <c r="AE56">
        <v>77.5</v>
      </c>
      <c r="AF56">
        <v>1.0247659927421024</v>
      </c>
      <c r="AG56">
        <v>33.037106525620345</v>
      </c>
      <c r="AH56">
        <v>19</v>
      </c>
      <c r="AI56">
        <v>570</v>
      </c>
      <c r="AJ56">
        <v>31</v>
      </c>
      <c r="AK56">
        <f t="shared" si="0"/>
        <v>1.4913616938342726</v>
      </c>
      <c r="AL56">
        <v>31</v>
      </c>
      <c r="AM56">
        <f t="shared" si="1"/>
        <v>1.4913616938342726</v>
      </c>
      <c r="AN56">
        <v>30</v>
      </c>
      <c r="AO56">
        <v>30</v>
      </c>
      <c r="AP56">
        <v>3.3</v>
      </c>
      <c r="AQ56">
        <v>15.9</v>
      </c>
      <c r="AR56">
        <f t="shared" si="2"/>
        <v>1.2013971243204515</v>
      </c>
      <c r="AS56">
        <v>6.74</v>
      </c>
      <c r="AT56">
        <v>10.6</v>
      </c>
      <c r="AU56">
        <v>13</v>
      </c>
      <c r="AV56">
        <v>30</v>
      </c>
      <c r="AW56">
        <v>30.1</v>
      </c>
      <c r="AX56">
        <v>76</v>
      </c>
      <c r="AY56">
        <v>76</v>
      </c>
      <c r="AZ56">
        <v>76</v>
      </c>
      <c r="BA56">
        <v>76</v>
      </c>
      <c r="BB56">
        <v>7</v>
      </c>
      <c r="BC56">
        <f t="shared" si="3"/>
        <v>0.84509804001425681</v>
      </c>
      <c r="BD56">
        <v>1045</v>
      </c>
      <c r="BE56">
        <v>4010</v>
      </c>
      <c r="BF56">
        <v>4</v>
      </c>
      <c r="BG56">
        <f t="shared" si="4"/>
        <v>0.6020599913279624</v>
      </c>
      <c r="BH56">
        <v>9.375</v>
      </c>
      <c r="BI56">
        <v>2</v>
      </c>
      <c r="BJ56">
        <f t="shared" si="5"/>
        <v>0.3010299956639812</v>
      </c>
      <c r="BK56">
        <v>28</v>
      </c>
      <c r="BL56">
        <v>87.5</v>
      </c>
      <c r="BM56">
        <v>1499</v>
      </c>
      <c r="BN56">
        <v>399</v>
      </c>
      <c r="BO56">
        <v>1</v>
      </c>
      <c r="BP56">
        <v>1</v>
      </c>
      <c r="BQ56">
        <v>6</v>
      </c>
      <c r="BR56">
        <v>75</v>
      </c>
      <c r="BS56">
        <v>1497</v>
      </c>
      <c r="BT56">
        <v>347</v>
      </c>
      <c r="BU56">
        <v>22</v>
      </c>
      <c r="BV56">
        <v>91.666666666666657</v>
      </c>
      <c r="BW56">
        <v>1500</v>
      </c>
      <c r="BX56">
        <v>1540</v>
      </c>
      <c r="BY56">
        <v>2390</v>
      </c>
      <c r="BZ56">
        <v>1.8679119412941963E-2</v>
      </c>
      <c r="CA56">
        <v>1823</v>
      </c>
    </row>
    <row r="57" spans="1:79" x14ac:dyDescent="0.25">
      <c r="A57" t="s">
        <v>160</v>
      </c>
      <c r="B57">
        <v>76</v>
      </c>
      <c r="C57" s="2">
        <v>2</v>
      </c>
      <c r="D57">
        <v>1</v>
      </c>
      <c r="E57">
        <v>1</v>
      </c>
      <c r="F57">
        <v>1</v>
      </c>
      <c r="G57">
        <v>30</v>
      </c>
      <c r="H57">
        <v>3</v>
      </c>
      <c r="I57">
        <v>4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U57">
        <v>173</v>
      </c>
      <c r="V57">
        <v>70.900000000000006</v>
      </c>
      <c r="W57">
        <v>23.7</v>
      </c>
      <c r="X57">
        <v>89</v>
      </c>
      <c r="Y57">
        <v>98</v>
      </c>
      <c r="Z57">
        <v>0.90816326530612246</v>
      </c>
      <c r="AA57">
        <v>3.8</v>
      </c>
      <c r="AB57">
        <v>8.3000000000000007</v>
      </c>
      <c r="AC57">
        <v>6.4</v>
      </c>
      <c r="AD57">
        <v>15.5</v>
      </c>
      <c r="AE57">
        <v>34</v>
      </c>
      <c r="AF57">
        <v>1.0440608282263379</v>
      </c>
      <c r="AG57">
        <v>24.110307194372467</v>
      </c>
      <c r="AH57">
        <v>23</v>
      </c>
      <c r="AI57">
        <v>665</v>
      </c>
      <c r="AJ57">
        <v>31</v>
      </c>
      <c r="AK57">
        <f t="shared" si="0"/>
        <v>1.4913616938342726</v>
      </c>
      <c r="AL57">
        <v>31</v>
      </c>
      <c r="AM57">
        <f t="shared" si="1"/>
        <v>1.4913616938342726</v>
      </c>
      <c r="AN57">
        <v>30</v>
      </c>
      <c r="AO57">
        <v>30</v>
      </c>
      <c r="AP57">
        <v>7.9</v>
      </c>
      <c r="AQ57">
        <v>33.5</v>
      </c>
      <c r="AR57">
        <f t="shared" si="2"/>
        <v>1.5250448070368452</v>
      </c>
      <c r="AS57">
        <v>5.35</v>
      </c>
      <c r="AT57">
        <v>9.16</v>
      </c>
      <c r="AU57">
        <v>16</v>
      </c>
      <c r="AV57">
        <v>28.65</v>
      </c>
      <c r="AW57">
        <v>30.3</v>
      </c>
      <c r="AX57">
        <v>85</v>
      </c>
      <c r="AY57">
        <v>85</v>
      </c>
      <c r="AZ57">
        <v>85</v>
      </c>
      <c r="BA57">
        <v>85</v>
      </c>
      <c r="BB57">
        <v>3</v>
      </c>
      <c r="BC57">
        <f t="shared" si="3"/>
        <v>0.47712125471966244</v>
      </c>
      <c r="BD57">
        <v>485</v>
      </c>
      <c r="BE57">
        <v>2367.5</v>
      </c>
      <c r="BF57">
        <v>7</v>
      </c>
      <c r="BG57">
        <f t="shared" si="4"/>
        <v>0.84509804001425681</v>
      </c>
      <c r="BH57">
        <v>18.75</v>
      </c>
      <c r="BI57">
        <v>16</v>
      </c>
      <c r="BJ57">
        <f t="shared" si="5"/>
        <v>1.2041199826559248</v>
      </c>
      <c r="BK57">
        <v>11</v>
      </c>
      <c r="BL57">
        <v>34.375</v>
      </c>
      <c r="BM57">
        <v>1731</v>
      </c>
      <c r="BN57">
        <v>574</v>
      </c>
      <c r="BO57">
        <v>1</v>
      </c>
      <c r="BP57">
        <v>5</v>
      </c>
      <c r="BQ57">
        <v>2</v>
      </c>
      <c r="BR57">
        <v>25</v>
      </c>
      <c r="BS57">
        <v>1998</v>
      </c>
      <c r="BT57">
        <v>517</v>
      </c>
      <c r="BU57">
        <v>9</v>
      </c>
      <c r="BV57">
        <v>37.5</v>
      </c>
      <c r="BW57">
        <v>1672</v>
      </c>
      <c r="BX57">
        <v>2084</v>
      </c>
      <c r="BY57">
        <v>855</v>
      </c>
      <c r="BZ57">
        <v>6.3547082611207393E-3</v>
      </c>
      <c r="CA57">
        <v>1879</v>
      </c>
    </row>
    <row r="58" spans="1:79" x14ac:dyDescent="0.25">
      <c r="A58" t="s">
        <v>161</v>
      </c>
      <c r="B58">
        <v>71</v>
      </c>
      <c r="C58" s="2">
        <v>2</v>
      </c>
      <c r="D58">
        <v>2</v>
      </c>
      <c r="E58">
        <v>1</v>
      </c>
      <c r="F58">
        <v>1</v>
      </c>
      <c r="G58">
        <v>19</v>
      </c>
      <c r="H58">
        <v>3</v>
      </c>
      <c r="I58">
        <v>5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U58">
        <v>165</v>
      </c>
      <c r="V58">
        <v>52.5</v>
      </c>
      <c r="W58">
        <v>19.3</v>
      </c>
      <c r="X58">
        <v>66</v>
      </c>
      <c r="Y58">
        <v>94</v>
      </c>
      <c r="Z58">
        <v>0.7021276595744681</v>
      </c>
      <c r="AA58">
        <v>3</v>
      </c>
      <c r="AB58">
        <v>10</v>
      </c>
      <c r="AC58">
        <v>5</v>
      </c>
      <c r="AD58">
        <v>8.4</v>
      </c>
      <c r="AE58">
        <v>26.4</v>
      </c>
      <c r="AF58">
        <v>1.0530129526072005</v>
      </c>
      <c r="AG58">
        <v>20.07968778960219</v>
      </c>
      <c r="AH58">
        <v>21</v>
      </c>
      <c r="AI58">
        <v>535</v>
      </c>
      <c r="AJ58">
        <v>31</v>
      </c>
      <c r="AK58">
        <f t="shared" si="0"/>
        <v>1.4913616938342726</v>
      </c>
      <c r="AL58">
        <v>31</v>
      </c>
      <c r="AM58">
        <f t="shared" si="1"/>
        <v>1.4913616938342726</v>
      </c>
      <c r="AN58">
        <v>30</v>
      </c>
      <c r="AO58">
        <v>30</v>
      </c>
      <c r="AP58">
        <v>8.4</v>
      </c>
      <c r="AQ58">
        <v>51.4</v>
      </c>
      <c r="AR58">
        <f t="shared" si="2"/>
        <v>1.7109631189952756</v>
      </c>
      <c r="AS58">
        <v>5.51</v>
      </c>
      <c r="AT58">
        <v>10.9</v>
      </c>
      <c r="AU58">
        <v>13</v>
      </c>
      <c r="AV58">
        <v>20.85</v>
      </c>
      <c r="AW58">
        <v>11.6</v>
      </c>
      <c r="AX58">
        <v>84</v>
      </c>
      <c r="AY58">
        <v>84</v>
      </c>
      <c r="AZ58">
        <v>85</v>
      </c>
      <c r="BA58">
        <v>84.333333333333329</v>
      </c>
      <c r="BB58">
        <v>1</v>
      </c>
      <c r="BC58">
        <f t="shared" si="3"/>
        <v>0</v>
      </c>
      <c r="BD58">
        <v>2090</v>
      </c>
      <c r="BE58">
        <v>6547.5</v>
      </c>
      <c r="BF58">
        <v>4</v>
      </c>
      <c r="BG58">
        <f t="shared" si="4"/>
        <v>0.6020599913279624</v>
      </c>
      <c r="BH58">
        <v>9.375</v>
      </c>
      <c r="BI58">
        <v>1</v>
      </c>
      <c r="BJ58">
        <f t="shared" si="5"/>
        <v>0</v>
      </c>
      <c r="BK58">
        <v>29</v>
      </c>
      <c r="BL58">
        <v>90.625</v>
      </c>
      <c r="BM58">
        <v>1502</v>
      </c>
      <c r="BN58">
        <v>476</v>
      </c>
      <c r="BO58">
        <v>0</v>
      </c>
      <c r="BP58">
        <v>0</v>
      </c>
      <c r="BQ58">
        <v>8</v>
      </c>
      <c r="BR58">
        <v>100</v>
      </c>
      <c r="BS58">
        <v>1750</v>
      </c>
      <c r="BT58">
        <v>616</v>
      </c>
      <c r="BU58">
        <v>21</v>
      </c>
      <c r="BV58">
        <v>87.5</v>
      </c>
      <c r="BW58">
        <v>1407</v>
      </c>
      <c r="BX58">
        <v>2086</v>
      </c>
      <c r="BY58">
        <v>855</v>
      </c>
      <c r="BZ58">
        <v>1.9307589880159785E-2</v>
      </c>
      <c r="CA58">
        <v>2086</v>
      </c>
    </row>
    <row r="59" spans="1:79" x14ac:dyDescent="0.25">
      <c r="A59" t="s">
        <v>162</v>
      </c>
      <c r="B59">
        <v>68</v>
      </c>
      <c r="C59" s="2">
        <v>1</v>
      </c>
      <c r="D59">
        <v>2</v>
      </c>
      <c r="E59">
        <v>0</v>
      </c>
      <c r="F59">
        <v>2</v>
      </c>
      <c r="G59">
        <v>8</v>
      </c>
      <c r="H59">
        <v>1</v>
      </c>
      <c r="I59">
        <v>3</v>
      </c>
      <c r="J59">
        <v>1</v>
      </c>
      <c r="K59">
        <v>1</v>
      </c>
      <c r="L59">
        <v>1</v>
      </c>
      <c r="M59">
        <v>0</v>
      </c>
      <c r="N59">
        <v>0</v>
      </c>
      <c r="O59">
        <v>0</v>
      </c>
      <c r="P59">
        <v>2</v>
      </c>
      <c r="Q59">
        <v>0</v>
      </c>
      <c r="R59">
        <v>1</v>
      </c>
      <c r="S59">
        <v>3</v>
      </c>
      <c r="T59" t="s">
        <v>163</v>
      </c>
      <c r="U59">
        <v>160.5</v>
      </c>
      <c r="V59">
        <v>97.8</v>
      </c>
      <c r="W59">
        <v>38.200000000000003</v>
      </c>
      <c r="X59">
        <v>119</v>
      </c>
      <c r="Y59">
        <v>138</v>
      </c>
      <c r="Z59">
        <v>0.8623188405797102</v>
      </c>
      <c r="AA59">
        <v>14</v>
      </c>
      <c r="AB59">
        <v>19.75</v>
      </c>
      <c r="AC59">
        <v>18.600000000000001</v>
      </c>
      <c r="AD59">
        <v>23.75</v>
      </c>
      <c r="AE59">
        <v>76.099999999999994</v>
      </c>
      <c r="AF59">
        <v>1.0252647666234538</v>
      </c>
      <c r="AG59">
        <v>32.802117184035922</v>
      </c>
      <c r="AH59">
        <v>19</v>
      </c>
      <c r="AI59">
        <v>414.5</v>
      </c>
      <c r="AJ59">
        <v>31</v>
      </c>
      <c r="AK59">
        <f t="shared" si="0"/>
        <v>1.4913616938342726</v>
      </c>
      <c r="AL59">
        <v>31</v>
      </c>
      <c r="AM59">
        <f t="shared" si="1"/>
        <v>1.4913616938342726</v>
      </c>
      <c r="AN59">
        <v>30</v>
      </c>
      <c r="AO59">
        <v>30</v>
      </c>
      <c r="AP59">
        <v>6.7</v>
      </c>
      <c r="AQ59">
        <v>48.1</v>
      </c>
      <c r="AR59">
        <f t="shared" si="2"/>
        <v>1.6821450763738317</v>
      </c>
      <c r="AS59">
        <v>6.5</v>
      </c>
      <c r="AT59">
        <v>13.8</v>
      </c>
      <c r="AU59">
        <v>13</v>
      </c>
      <c r="AV59">
        <v>22</v>
      </c>
      <c r="AW59">
        <v>16.8</v>
      </c>
      <c r="AX59">
        <v>85</v>
      </c>
      <c r="AY59">
        <v>86</v>
      </c>
      <c r="AZ59">
        <v>87</v>
      </c>
      <c r="BA59">
        <v>86</v>
      </c>
      <c r="BB59">
        <v>5</v>
      </c>
      <c r="BC59">
        <f t="shared" si="3"/>
        <v>0.69897000433601886</v>
      </c>
      <c r="BD59">
        <v>880</v>
      </c>
      <c r="BE59">
        <v>3370</v>
      </c>
      <c r="BF59">
        <v>7</v>
      </c>
      <c r="BG59">
        <f t="shared" si="4"/>
        <v>0.84509804001425681</v>
      </c>
      <c r="BH59">
        <v>18.75</v>
      </c>
      <c r="BI59">
        <v>25</v>
      </c>
      <c r="BJ59">
        <f t="shared" si="5"/>
        <v>1.3979400086720377</v>
      </c>
      <c r="BK59">
        <v>2</v>
      </c>
      <c r="BL59">
        <v>6.25</v>
      </c>
      <c r="BM59">
        <v>1693</v>
      </c>
      <c r="BN59">
        <v>920</v>
      </c>
      <c r="BO59">
        <v>2</v>
      </c>
      <c r="BP59">
        <v>5</v>
      </c>
      <c r="BQ59">
        <v>1</v>
      </c>
      <c r="BR59">
        <v>12.5</v>
      </c>
      <c r="BS59">
        <v>2343</v>
      </c>
      <c r="BT59">
        <v>0</v>
      </c>
      <c r="BU59">
        <v>1</v>
      </c>
      <c r="BV59">
        <v>4.1666666666666661</v>
      </c>
      <c r="BW59">
        <v>1042</v>
      </c>
      <c r="BX59">
        <v>1675</v>
      </c>
      <c r="BY59">
        <v>1337</v>
      </c>
      <c r="BZ59">
        <v>1.1813349084465446E-3</v>
      </c>
      <c r="CA59">
        <v>1562</v>
      </c>
    </row>
    <row r="60" spans="1:79" x14ac:dyDescent="0.25">
      <c r="A60" t="s">
        <v>164</v>
      </c>
      <c r="B60">
        <v>68</v>
      </c>
      <c r="C60" s="2">
        <v>1</v>
      </c>
      <c r="D60">
        <v>2</v>
      </c>
      <c r="E60">
        <v>0</v>
      </c>
      <c r="F60">
        <v>2</v>
      </c>
      <c r="G60">
        <v>14</v>
      </c>
      <c r="H60">
        <v>3</v>
      </c>
      <c r="I60">
        <v>4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1</v>
      </c>
      <c r="S60">
        <v>2</v>
      </c>
      <c r="T60" t="s">
        <v>165</v>
      </c>
      <c r="U60">
        <v>162</v>
      </c>
      <c r="V60">
        <v>76.599999999999994</v>
      </c>
      <c r="W60">
        <v>29.2</v>
      </c>
      <c r="X60">
        <v>96</v>
      </c>
      <c r="Y60">
        <v>113</v>
      </c>
      <c r="Z60">
        <v>0.84955752212389379</v>
      </c>
      <c r="AA60">
        <v>7.3</v>
      </c>
      <c r="AB60">
        <v>16.100000000000001</v>
      </c>
      <c r="AC60">
        <v>13</v>
      </c>
      <c r="AD60">
        <v>19.8</v>
      </c>
      <c r="AE60">
        <v>56.2</v>
      </c>
      <c r="AF60">
        <v>1.0335586121191491</v>
      </c>
      <c r="AG60">
        <v>28.927846177083723</v>
      </c>
      <c r="AH60">
        <v>27</v>
      </c>
      <c r="AI60">
        <v>580</v>
      </c>
      <c r="AJ60">
        <v>31</v>
      </c>
      <c r="AK60">
        <f t="shared" si="0"/>
        <v>1.4913616938342726</v>
      </c>
      <c r="AL60">
        <v>31</v>
      </c>
      <c r="AM60">
        <f t="shared" si="1"/>
        <v>1.4913616938342726</v>
      </c>
      <c r="AN60">
        <v>30</v>
      </c>
      <c r="AO60">
        <v>30</v>
      </c>
      <c r="AP60">
        <v>12.6</v>
      </c>
      <c r="AQ60">
        <v>67</v>
      </c>
      <c r="AR60">
        <f t="shared" si="2"/>
        <v>1.8260748027008264</v>
      </c>
      <c r="AS60">
        <v>5.5</v>
      </c>
      <c r="AT60">
        <v>10.4</v>
      </c>
      <c r="AU60">
        <v>14</v>
      </c>
      <c r="AV60">
        <v>23.7</v>
      </c>
      <c r="AW60">
        <v>25</v>
      </c>
      <c r="AX60">
        <v>82</v>
      </c>
      <c r="AY60">
        <v>82</v>
      </c>
      <c r="AZ60">
        <v>83</v>
      </c>
      <c r="BA60">
        <v>82.333333333333329</v>
      </c>
      <c r="BB60">
        <v>3</v>
      </c>
      <c r="BC60">
        <f t="shared" si="3"/>
        <v>0.47712125471966244</v>
      </c>
      <c r="BD60">
        <v>1830</v>
      </c>
      <c r="BE60">
        <v>7840</v>
      </c>
      <c r="BF60">
        <v>20</v>
      </c>
      <c r="BG60">
        <f t="shared" si="4"/>
        <v>1.3010299956639813</v>
      </c>
      <c r="BH60">
        <v>59.375</v>
      </c>
      <c r="BI60">
        <v>6</v>
      </c>
      <c r="BJ60">
        <f t="shared" si="5"/>
        <v>0.77815125038364363</v>
      </c>
      <c r="BK60">
        <v>8</v>
      </c>
      <c r="BL60">
        <v>25</v>
      </c>
      <c r="BM60">
        <v>1247</v>
      </c>
      <c r="BN60">
        <v>430</v>
      </c>
      <c r="BO60">
        <v>3</v>
      </c>
      <c r="BP60">
        <v>1</v>
      </c>
      <c r="BQ60">
        <v>4</v>
      </c>
      <c r="BR60">
        <v>50</v>
      </c>
      <c r="BS60">
        <v>1240</v>
      </c>
      <c r="BT60">
        <v>551</v>
      </c>
      <c r="BU60">
        <v>4</v>
      </c>
      <c r="BV60">
        <v>16.666666666666664</v>
      </c>
      <c r="BW60">
        <v>1253</v>
      </c>
      <c r="BX60">
        <v>963</v>
      </c>
      <c r="BY60">
        <v>1011</v>
      </c>
      <c r="BZ60">
        <v>6.4153969526864474E-3</v>
      </c>
      <c r="CA60">
        <v>970</v>
      </c>
    </row>
    <row r="61" spans="1:79" x14ac:dyDescent="0.25">
      <c r="A61" t="s">
        <v>166</v>
      </c>
      <c r="B61">
        <v>70</v>
      </c>
      <c r="C61" s="2">
        <v>1</v>
      </c>
      <c r="D61">
        <v>2</v>
      </c>
      <c r="E61">
        <v>0</v>
      </c>
      <c r="F61">
        <v>4</v>
      </c>
      <c r="G61">
        <v>6</v>
      </c>
      <c r="H61">
        <v>1</v>
      </c>
      <c r="I61">
        <v>3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1</v>
      </c>
      <c r="Q61">
        <v>0</v>
      </c>
      <c r="R61">
        <v>1</v>
      </c>
      <c r="S61">
        <v>1</v>
      </c>
      <c r="T61" t="s">
        <v>128</v>
      </c>
      <c r="U61">
        <v>144.5</v>
      </c>
      <c r="V61">
        <v>55.5</v>
      </c>
      <c r="W61">
        <v>26.8</v>
      </c>
      <c r="X61">
        <v>84</v>
      </c>
      <c r="Y61">
        <v>98</v>
      </c>
      <c r="Z61">
        <v>0.8571428571428571</v>
      </c>
      <c r="AA61">
        <v>11</v>
      </c>
      <c r="AB61">
        <v>21.25</v>
      </c>
      <c r="AC61">
        <v>18</v>
      </c>
      <c r="AD61">
        <v>20</v>
      </c>
      <c r="AE61">
        <v>70.25</v>
      </c>
      <c r="AF61">
        <v>1.0266412812996415</v>
      </c>
      <c r="AG61">
        <v>32.154778905219587</v>
      </c>
      <c r="AH61">
        <v>19</v>
      </c>
      <c r="AI61">
        <v>539</v>
      </c>
      <c r="AJ61">
        <v>31</v>
      </c>
      <c r="AK61">
        <f t="shared" si="0"/>
        <v>1.4913616938342726</v>
      </c>
      <c r="AL61">
        <v>31</v>
      </c>
      <c r="AM61">
        <f t="shared" si="1"/>
        <v>1.4913616938342726</v>
      </c>
      <c r="AN61">
        <v>30</v>
      </c>
      <c r="AO61">
        <v>30</v>
      </c>
      <c r="AP61">
        <v>6.5</v>
      </c>
      <c r="AQ61">
        <v>53.57</v>
      </c>
      <c r="AR61">
        <f t="shared" si="2"/>
        <v>1.7289216463728594</v>
      </c>
      <c r="AS61">
        <v>5.5</v>
      </c>
      <c r="AT61">
        <v>11.6</v>
      </c>
      <c r="AU61">
        <v>13</v>
      </c>
      <c r="AV61">
        <v>22.05</v>
      </c>
      <c r="AW61">
        <v>20.6</v>
      </c>
      <c r="AX61">
        <v>67</v>
      </c>
      <c r="AY61">
        <v>68</v>
      </c>
      <c r="AZ61">
        <v>69</v>
      </c>
      <c r="BA61">
        <v>68</v>
      </c>
      <c r="BB61">
        <v>11</v>
      </c>
      <c r="BC61">
        <f t="shared" si="3"/>
        <v>1.0413926851582251</v>
      </c>
      <c r="BD61">
        <v>615</v>
      </c>
      <c r="BE61">
        <v>2545</v>
      </c>
      <c r="BF61">
        <v>22</v>
      </c>
      <c r="BG61">
        <f t="shared" si="4"/>
        <v>1.3424226808222062</v>
      </c>
      <c r="BH61">
        <v>65.625</v>
      </c>
      <c r="BI61">
        <v>10</v>
      </c>
      <c r="BJ61">
        <f t="shared" si="5"/>
        <v>1</v>
      </c>
      <c r="BK61">
        <v>2</v>
      </c>
      <c r="BL61">
        <v>6.25</v>
      </c>
      <c r="BM61">
        <v>2758</v>
      </c>
      <c r="BN61">
        <v>363</v>
      </c>
      <c r="BO61">
        <v>4</v>
      </c>
      <c r="BP61">
        <v>3</v>
      </c>
      <c r="BQ61">
        <v>1</v>
      </c>
      <c r="BR61">
        <v>12.5</v>
      </c>
      <c r="BS61">
        <v>3015</v>
      </c>
      <c r="BT61">
        <v>0</v>
      </c>
      <c r="BU61">
        <v>1</v>
      </c>
      <c r="BV61">
        <v>4.1666666666666661</v>
      </c>
      <c r="BW61">
        <v>2501</v>
      </c>
      <c r="BX61">
        <v>2126</v>
      </c>
      <c r="BY61">
        <v>1106</v>
      </c>
      <c r="BZ61">
        <v>7.2516316171138508E-4</v>
      </c>
      <c r="CA61">
        <v>1932</v>
      </c>
    </row>
    <row r="62" spans="1:79" x14ac:dyDescent="0.25">
      <c r="A62" t="s">
        <v>167</v>
      </c>
      <c r="B62">
        <v>68</v>
      </c>
      <c r="C62" s="2">
        <v>1</v>
      </c>
      <c r="D62">
        <v>2</v>
      </c>
      <c r="E62">
        <v>0</v>
      </c>
      <c r="F62">
        <v>1</v>
      </c>
      <c r="G62">
        <v>6</v>
      </c>
      <c r="H62">
        <v>1</v>
      </c>
      <c r="I62">
        <v>3</v>
      </c>
      <c r="J62">
        <v>1</v>
      </c>
      <c r="K62">
        <v>1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1</v>
      </c>
      <c r="S62">
        <v>2</v>
      </c>
      <c r="T62" t="s">
        <v>168</v>
      </c>
      <c r="U62">
        <v>153.5</v>
      </c>
      <c r="V62">
        <v>64.5</v>
      </c>
      <c r="W62">
        <v>27.2</v>
      </c>
      <c r="X62">
        <v>79.5</v>
      </c>
      <c r="Y62">
        <v>105.5</v>
      </c>
      <c r="Z62">
        <v>0.75355450236966826</v>
      </c>
      <c r="AA62">
        <v>17.25</v>
      </c>
      <c r="AB62">
        <v>22</v>
      </c>
      <c r="AC62">
        <v>20</v>
      </c>
      <c r="AD62">
        <v>18.5</v>
      </c>
      <c r="AE62">
        <v>77.75</v>
      </c>
      <c r="AF62">
        <v>1.0246778749449708</v>
      </c>
      <c r="AG62">
        <v>33.078645595410592</v>
      </c>
      <c r="AH62">
        <v>22</v>
      </c>
      <c r="AI62">
        <v>488</v>
      </c>
      <c r="AJ62">
        <v>6.8</v>
      </c>
      <c r="AK62">
        <f t="shared" si="0"/>
        <v>0.83250891270623628</v>
      </c>
      <c r="AL62">
        <v>16.829999999999998</v>
      </c>
      <c r="AM62">
        <f t="shared" si="1"/>
        <v>1.2260841159758238</v>
      </c>
      <c r="AN62">
        <v>30</v>
      </c>
      <c r="AO62">
        <v>30</v>
      </c>
      <c r="AP62">
        <v>8.3000000000000007</v>
      </c>
      <c r="AQ62">
        <v>31.1</v>
      </c>
      <c r="AR62">
        <f t="shared" si="2"/>
        <v>1.4927603890268375</v>
      </c>
      <c r="AS62">
        <v>5.8</v>
      </c>
      <c r="AT62">
        <v>9.1999999999999993</v>
      </c>
      <c r="AU62">
        <v>16</v>
      </c>
      <c r="AV62">
        <v>15.9</v>
      </c>
      <c r="AW62">
        <v>18.350000000000001</v>
      </c>
      <c r="AX62">
        <v>78</v>
      </c>
      <c r="AY62">
        <v>78</v>
      </c>
      <c r="AZ62">
        <v>81</v>
      </c>
      <c r="BA62">
        <v>79</v>
      </c>
      <c r="BB62">
        <v>3</v>
      </c>
      <c r="BC62">
        <f t="shared" si="3"/>
        <v>0.47712125471966244</v>
      </c>
      <c r="BD62">
        <v>1520</v>
      </c>
      <c r="BE62">
        <v>4737.5</v>
      </c>
      <c r="BF62">
        <v>11</v>
      </c>
      <c r="BG62">
        <f t="shared" si="4"/>
        <v>1.0413926851582251</v>
      </c>
      <c r="BH62">
        <v>31.25</v>
      </c>
      <c r="BI62">
        <v>6</v>
      </c>
      <c r="BJ62">
        <f t="shared" si="5"/>
        <v>0.77815125038364363</v>
      </c>
      <c r="BK62">
        <v>17</v>
      </c>
      <c r="BL62">
        <v>53.125</v>
      </c>
      <c r="BM62">
        <v>1347</v>
      </c>
      <c r="BN62">
        <v>508</v>
      </c>
      <c r="BO62">
        <v>0</v>
      </c>
      <c r="BP62">
        <v>1</v>
      </c>
      <c r="BQ62">
        <v>7</v>
      </c>
      <c r="BR62">
        <v>87.5</v>
      </c>
      <c r="BS62">
        <v>1438</v>
      </c>
      <c r="BT62">
        <v>594</v>
      </c>
      <c r="BU62">
        <v>10</v>
      </c>
      <c r="BV62">
        <v>41.666666666666671</v>
      </c>
      <c r="BW62">
        <v>1283</v>
      </c>
      <c r="BX62">
        <v>1718</v>
      </c>
      <c r="BY62">
        <v>0</v>
      </c>
      <c r="BZ62">
        <v>1.2620638455827766E-2</v>
      </c>
      <c r="CA62">
        <v>1718</v>
      </c>
    </row>
    <row r="63" spans="1:79" x14ac:dyDescent="0.25">
      <c r="A63" t="s">
        <v>169</v>
      </c>
      <c r="B63">
        <v>73</v>
      </c>
      <c r="C63" s="2">
        <v>2</v>
      </c>
      <c r="D63">
        <v>2</v>
      </c>
      <c r="E63">
        <v>0</v>
      </c>
      <c r="F63">
        <v>4</v>
      </c>
      <c r="G63">
        <v>8</v>
      </c>
      <c r="H63">
        <v>1</v>
      </c>
      <c r="I63">
        <v>3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1</v>
      </c>
      <c r="Q63">
        <v>0</v>
      </c>
      <c r="R63">
        <v>1</v>
      </c>
      <c r="S63">
        <v>2</v>
      </c>
      <c r="T63" t="s">
        <v>170</v>
      </c>
      <c r="U63">
        <v>150</v>
      </c>
      <c r="V63">
        <v>56.4</v>
      </c>
      <c r="W63">
        <v>25.1</v>
      </c>
      <c r="X63">
        <v>85</v>
      </c>
      <c r="Y63">
        <v>96</v>
      </c>
      <c r="Z63">
        <v>0.88541666666666663</v>
      </c>
      <c r="AA63">
        <v>5.9</v>
      </c>
      <c r="AB63">
        <v>16</v>
      </c>
      <c r="AC63">
        <v>18.25</v>
      </c>
      <c r="AD63">
        <v>21.4</v>
      </c>
      <c r="AE63">
        <v>61.55</v>
      </c>
      <c r="AF63">
        <v>1.0290406323921579</v>
      </c>
      <c r="AG63">
        <v>31.030568102348809</v>
      </c>
      <c r="AH63">
        <v>23</v>
      </c>
      <c r="AI63">
        <v>464</v>
      </c>
      <c r="AJ63">
        <v>31</v>
      </c>
      <c r="AK63">
        <f t="shared" si="0"/>
        <v>1.4913616938342726</v>
      </c>
      <c r="AL63">
        <v>31</v>
      </c>
      <c r="AM63">
        <f t="shared" si="1"/>
        <v>1.4913616938342726</v>
      </c>
      <c r="AN63">
        <v>30</v>
      </c>
      <c r="AO63">
        <v>30</v>
      </c>
      <c r="AP63">
        <v>3.8</v>
      </c>
      <c r="AQ63">
        <v>31</v>
      </c>
      <c r="AR63">
        <f t="shared" si="2"/>
        <v>1.4913616938342726</v>
      </c>
      <c r="AS63">
        <v>5.8</v>
      </c>
      <c r="AT63">
        <v>11.2</v>
      </c>
      <c r="AU63">
        <v>13</v>
      </c>
      <c r="AV63">
        <v>19.350000000000001</v>
      </c>
      <c r="AW63">
        <v>19.05</v>
      </c>
      <c r="AX63">
        <v>74</v>
      </c>
      <c r="AY63">
        <v>69</v>
      </c>
      <c r="AZ63">
        <v>76</v>
      </c>
      <c r="BA63">
        <v>73</v>
      </c>
      <c r="BB63">
        <v>11</v>
      </c>
      <c r="BC63">
        <f t="shared" si="3"/>
        <v>1.0413926851582251</v>
      </c>
      <c r="BD63">
        <v>1048</v>
      </c>
      <c r="BE63">
        <v>3458</v>
      </c>
      <c r="BF63">
        <v>4</v>
      </c>
      <c r="BG63">
        <f t="shared" si="4"/>
        <v>0.6020599913279624</v>
      </c>
      <c r="BH63">
        <v>9.375</v>
      </c>
      <c r="BI63">
        <v>3</v>
      </c>
      <c r="BJ63">
        <f t="shared" si="5"/>
        <v>0.47712125471966244</v>
      </c>
      <c r="BK63">
        <v>27</v>
      </c>
      <c r="BL63">
        <v>84.375</v>
      </c>
      <c r="BM63">
        <v>1612</v>
      </c>
      <c r="BN63">
        <v>524</v>
      </c>
      <c r="BO63">
        <v>0</v>
      </c>
      <c r="BP63">
        <v>0</v>
      </c>
      <c r="BQ63">
        <v>8</v>
      </c>
      <c r="BR63">
        <v>100</v>
      </c>
      <c r="BS63">
        <v>1615</v>
      </c>
      <c r="BT63">
        <v>612</v>
      </c>
      <c r="BU63">
        <v>19</v>
      </c>
      <c r="BV63">
        <v>79.166666666666657</v>
      </c>
      <c r="BW63">
        <v>1611</v>
      </c>
      <c r="BX63">
        <v>1779</v>
      </c>
      <c r="BY63">
        <v>0</v>
      </c>
      <c r="BZ63">
        <v>1.6749379652605458E-2</v>
      </c>
      <c r="CA63">
        <v>1779</v>
      </c>
    </row>
    <row r="64" spans="1:79" x14ac:dyDescent="0.25">
      <c r="A64" t="s">
        <v>171</v>
      </c>
      <c r="B64">
        <v>69</v>
      </c>
      <c r="C64" s="2">
        <v>1</v>
      </c>
      <c r="D64">
        <v>2</v>
      </c>
      <c r="E64">
        <v>0</v>
      </c>
      <c r="F64">
        <v>1</v>
      </c>
      <c r="G64">
        <v>9</v>
      </c>
      <c r="H64">
        <v>1</v>
      </c>
      <c r="I64">
        <v>3</v>
      </c>
      <c r="J64">
        <v>1</v>
      </c>
      <c r="K64">
        <v>1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1</v>
      </c>
      <c r="S64">
        <v>2</v>
      </c>
      <c r="T64" t="s">
        <v>172</v>
      </c>
      <c r="U64">
        <v>161</v>
      </c>
      <c r="V64">
        <v>87.1</v>
      </c>
      <c r="W64">
        <v>33.6</v>
      </c>
      <c r="X64">
        <v>111</v>
      </c>
      <c r="Y64">
        <v>118</v>
      </c>
      <c r="Z64">
        <v>0.94067796610169496</v>
      </c>
      <c r="AA64">
        <v>19</v>
      </c>
      <c r="AB64">
        <v>21.75</v>
      </c>
      <c r="AC64">
        <v>21.5</v>
      </c>
      <c r="AD64">
        <v>20.5</v>
      </c>
      <c r="AE64">
        <v>82.75</v>
      </c>
      <c r="AF64">
        <v>1.0225666158457913</v>
      </c>
      <c r="AG64">
        <v>34.076041921799572</v>
      </c>
      <c r="AH64">
        <v>25</v>
      </c>
      <c r="AI64">
        <v>483</v>
      </c>
      <c r="AJ64">
        <v>31</v>
      </c>
      <c r="AK64">
        <f t="shared" si="0"/>
        <v>1.4913616938342726</v>
      </c>
      <c r="AL64">
        <v>31</v>
      </c>
      <c r="AM64">
        <f t="shared" si="1"/>
        <v>1.4913616938342726</v>
      </c>
      <c r="AN64">
        <v>30</v>
      </c>
      <c r="AO64">
        <v>30</v>
      </c>
      <c r="AP64">
        <v>7</v>
      </c>
      <c r="AQ64">
        <v>48</v>
      </c>
      <c r="AR64">
        <f t="shared" si="2"/>
        <v>1.6812412373755872</v>
      </c>
      <c r="AS64">
        <v>5.9</v>
      </c>
      <c r="AT64">
        <v>11.74</v>
      </c>
      <c r="AU64">
        <v>14</v>
      </c>
      <c r="AV64">
        <v>19.95</v>
      </c>
      <c r="AW64">
        <v>21.9</v>
      </c>
      <c r="AX64">
        <v>78</v>
      </c>
      <c r="AY64">
        <v>81</v>
      </c>
      <c r="AZ64">
        <v>85</v>
      </c>
      <c r="BA64">
        <v>81.333333333333329</v>
      </c>
      <c r="BB64">
        <v>7</v>
      </c>
      <c r="BC64">
        <f t="shared" si="3"/>
        <v>0.84509804001425681</v>
      </c>
      <c r="BD64">
        <v>1485</v>
      </c>
      <c r="BE64">
        <v>5392.5</v>
      </c>
      <c r="BF64">
        <v>12</v>
      </c>
      <c r="BG64">
        <f t="shared" si="4"/>
        <v>1.0791812460476249</v>
      </c>
      <c r="BH64">
        <v>34.375</v>
      </c>
      <c r="BI64">
        <v>1</v>
      </c>
      <c r="BJ64">
        <f t="shared" si="5"/>
        <v>0</v>
      </c>
      <c r="BK64">
        <v>21</v>
      </c>
      <c r="BL64">
        <v>65.625</v>
      </c>
      <c r="BM64">
        <v>1258</v>
      </c>
      <c r="BN64">
        <v>178</v>
      </c>
      <c r="BO64">
        <v>2</v>
      </c>
      <c r="BP64">
        <v>0</v>
      </c>
      <c r="BQ64">
        <v>6</v>
      </c>
      <c r="BR64">
        <v>75</v>
      </c>
      <c r="BS64">
        <v>1334</v>
      </c>
      <c r="BT64">
        <v>148</v>
      </c>
      <c r="BU64">
        <v>15</v>
      </c>
      <c r="BV64">
        <v>62.5</v>
      </c>
      <c r="BW64">
        <v>1228</v>
      </c>
      <c r="BX64">
        <v>1048</v>
      </c>
      <c r="BY64">
        <v>1249</v>
      </c>
      <c r="BZ64">
        <v>1.6693163751987282E-2</v>
      </c>
      <c r="CA64">
        <v>1085</v>
      </c>
    </row>
    <row r="65" spans="1:79" x14ac:dyDescent="0.25">
      <c r="A65" t="s">
        <v>173</v>
      </c>
      <c r="B65">
        <v>68</v>
      </c>
      <c r="C65" s="2">
        <v>1</v>
      </c>
      <c r="D65">
        <v>2</v>
      </c>
      <c r="E65">
        <v>0</v>
      </c>
      <c r="F65">
        <v>1</v>
      </c>
      <c r="G65">
        <v>7</v>
      </c>
      <c r="H65">
        <v>1</v>
      </c>
      <c r="I65">
        <v>3</v>
      </c>
      <c r="J65">
        <v>1</v>
      </c>
      <c r="K65">
        <v>1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1</v>
      </c>
      <c r="S65">
        <v>2</v>
      </c>
      <c r="T65" t="s">
        <v>168</v>
      </c>
      <c r="U65">
        <v>157</v>
      </c>
      <c r="V65">
        <v>67.3</v>
      </c>
      <c r="W65">
        <v>27.4</v>
      </c>
      <c r="X65">
        <v>102</v>
      </c>
      <c r="Y65">
        <v>107</v>
      </c>
      <c r="Z65">
        <v>0.95327102803738317</v>
      </c>
      <c r="AA65">
        <v>25</v>
      </c>
      <c r="AB65">
        <v>24.75</v>
      </c>
      <c r="AC65">
        <v>21.5</v>
      </c>
      <c r="AD65">
        <v>23.5</v>
      </c>
      <c r="AE65">
        <v>94.75</v>
      </c>
      <c r="AF65">
        <v>1.0192675092256731</v>
      </c>
      <c r="AG65">
        <v>35.642871493123835</v>
      </c>
      <c r="AH65">
        <v>20</v>
      </c>
      <c r="AI65">
        <v>516</v>
      </c>
      <c r="AJ65">
        <v>31</v>
      </c>
      <c r="AK65">
        <f t="shared" si="0"/>
        <v>1.4913616938342726</v>
      </c>
      <c r="AL65">
        <v>31</v>
      </c>
      <c r="AM65">
        <f t="shared" si="1"/>
        <v>1.4913616938342726</v>
      </c>
      <c r="AN65">
        <v>30</v>
      </c>
      <c r="AO65">
        <v>30</v>
      </c>
      <c r="AP65">
        <v>5</v>
      </c>
      <c r="AQ65">
        <v>28.6</v>
      </c>
      <c r="AR65">
        <f t="shared" si="2"/>
        <v>1.4563660331290431</v>
      </c>
      <c r="AS65">
        <v>5.3</v>
      </c>
      <c r="AT65">
        <v>9.4600000000000009</v>
      </c>
      <c r="AU65">
        <v>16</v>
      </c>
      <c r="AV65">
        <v>26.15</v>
      </c>
      <c r="AW65">
        <v>25</v>
      </c>
      <c r="AX65">
        <v>69</v>
      </c>
      <c r="AY65">
        <v>75.7</v>
      </c>
      <c r="AZ65">
        <v>74.2</v>
      </c>
      <c r="BA65">
        <v>72.966666666666654</v>
      </c>
      <c r="BB65">
        <v>11</v>
      </c>
      <c r="BC65">
        <f t="shared" si="3"/>
        <v>1.0413926851582251</v>
      </c>
      <c r="BD65">
        <v>2345</v>
      </c>
      <c r="BE65">
        <v>9340.5</v>
      </c>
      <c r="BF65">
        <v>15</v>
      </c>
      <c r="BG65">
        <f t="shared" si="4"/>
        <v>1.1760912590556813</v>
      </c>
      <c r="BH65">
        <v>43.75</v>
      </c>
      <c r="BI65">
        <v>3</v>
      </c>
      <c r="BJ65">
        <f t="shared" si="5"/>
        <v>0.47712125471966244</v>
      </c>
      <c r="BK65">
        <v>16</v>
      </c>
      <c r="BL65">
        <v>50</v>
      </c>
      <c r="BM65">
        <v>1857</v>
      </c>
      <c r="BN65">
        <v>555</v>
      </c>
      <c r="BO65">
        <v>2</v>
      </c>
      <c r="BP65">
        <v>1</v>
      </c>
      <c r="BQ65">
        <v>5</v>
      </c>
      <c r="BR65">
        <v>62.5</v>
      </c>
      <c r="BS65">
        <v>1590</v>
      </c>
      <c r="BT65">
        <v>267</v>
      </c>
      <c r="BU65">
        <v>11</v>
      </c>
      <c r="BV65">
        <v>45.833333333333329</v>
      </c>
      <c r="BW65">
        <v>1979</v>
      </c>
      <c r="BX65">
        <v>1822</v>
      </c>
      <c r="BY65">
        <v>2186</v>
      </c>
      <c r="BZ65">
        <v>8.6160473882606354E-3</v>
      </c>
      <c r="CA65">
        <v>1874</v>
      </c>
    </row>
    <row r="66" spans="1:79" x14ac:dyDescent="0.25">
      <c r="A66" t="s">
        <v>174</v>
      </c>
      <c r="B66">
        <v>66</v>
      </c>
      <c r="C66" s="2">
        <v>1</v>
      </c>
      <c r="D66">
        <v>2</v>
      </c>
      <c r="E66">
        <v>0</v>
      </c>
      <c r="F66">
        <v>2</v>
      </c>
      <c r="G66">
        <v>7</v>
      </c>
      <c r="H66">
        <v>1</v>
      </c>
      <c r="I66">
        <v>3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U66">
        <v>146</v>
      </c>
      <c r="V66">
        <v>62</v>
      </c>
      <c r="W66">
        <v>29.1</v>
      </c>
      <c r="X66">
        <v>86</v>
      </c>
      <c r="Y66">
        <v>105.5</v>
      </c>
      <c r="Z66">
        <v>0.81516587677725116</v>
      </c>
      <c r="AA66">
        <v>8.8000000000000007</v>
      </c>
      <c r="AB66">
        <v>18.2</v>
      </c>
      <c r="AC66">
        <v>16.5</v>
      </c>
      <c r="AD66">
        <v>22.8</v>
      </c>
      <c r="AE66">
        <v>66.3</v>
      </c>
      <c r="AF66">
        <v>1.0298486477104993</v>
      </c>
      <c r="AG66">
        <v>30.653153354578592</v>
      </c>
      <c r="AH66">
        <v>23</v>
      </c>
      <c r="AI66">
        <v>597.20000000000005</v>
      </c>
      <c r="AJ66">
        <v>31</v>
      </c>
      <c r="AK66">
        <f t="shared" si="0"/>
        <v>1.4913616938342726</v>
      </c>
      <c r="AL66">
        <v>31</v>
      </c>
      <c r="AM66">
        <f t="shared" si="1"/>
        <v>1.4913616938342726</v>
      </c>
      <c r="AN66">
        <v>30</v>
      </c>
      <c r="AO66">
        <v>30</v>
      </c>
      <c r="AP66">
        <v>7.1</v>
      </c>
      <c r="AQ66">
        <v>49.39</v>
      </c>
      <c r="AR66">
        <f t="shared" si="2"/>
        <v>1.6936390261615482</v>
      </c>
      <c r="AS66">
        <v>5.7</v>
      </c>
      <c r="AT66">
        <v>12.7</v>
      </c>
      <c r="AU66">
        <v>11</v>
      </c>
      <c r="AV66">
        <v>18.5</v>
      </c>
      <c r="AW66">
        <v>18.2</v>
      </c>
      <c r="AX66">
        <v>72</v>
      </c>
      <c r="AY66">
        <v>72</v>
      </c>
      <c r="AZ66">
        <v>76</v>
      </c>
      <c r="BA66">
        <v>73.333333333333329</v>
      </c>
      <c r="BB66">
        <v>11</v>
      </c>
      <c r="BC66">
        <f t="shared" si="3"/>
        <v>1.0413926851582251</v>
      </c>
      <c r="BD66">
        <v>785</v>
      </c>
      <c r="BE66">
        <v>2905</v>
      </c>
      <c r="BF66">
        <v>19</v>
      </c>
      <c r="BG66">
        <f t="shared" si="4"/>
        <v>1.2787536009528289</v>
      </c>
      <c r="BH66">
        <v>56.25</v>
      </c>
      <c r="BI66">
        <v>5</v>
      </c>
      <c r="BJ66">
        <f t="shared" si="5"/>
        <v>0.69897000433601886</v>
      </c>
      <c r="BK66">
        <v>10</v>
      </c>
      <c r="BL66">
        <v>31.25</v>
      </c>
      <c r="BM66">
        <v>1976</v>
      </c>
      <c r="BN66">
        <v>689</v>
      </c>
      <c r="BO66">
        <v>3</v>
      </c>
      <c r="BP66">
        <v>1</v>
      </c>
      <c r="BQ66">
        <v>4</v>
      </c>
      <c r="BR66">
        <v>50</v>
      </c>
      <c r="BS66">
        <v>1558</v>
      </c>
      <c r="BT66">
        <v>382</v>
      </c>
      <c r="BU66">
        <v>6</v>
      </c>
      <c r="BV66">
        <v>25</v>
      </c>
      <c r="BW66">
        <v>2255</v>
      </c>
      <c r="BX66">
        <v>1579</v>
      </c>
      <c r="BY66">
        <v>2202</v>
      </c>
      <c r="BZ66">
        <v>5.0607287449392713E-3</v>
      </c>
      <c r="CA66">
        <v>1683</v>
      </c>
    </row>
    <row r="67" spans="1:79" x14ac:dyDescent="0.25">
      <c r="A67" t="s">
        <v>175</v>
      </c>
      <c r="B67">
        <v>72</v>
      </c>
      <c r="C67" s="2">
        <v>2</v>
      </c>
      <c r="D67">
        <v>2</v>
      </c>
      <c r="E67">
        <v>0</v>
      </c>
      <c r="F67">
        <v>2</v>
      </c>
      <c r="G67">
        <v>7</v>
      </c>
      <c r="H67">
        <v>1</v>
      </c>
      <c r="I67">
        <v>3</v>
      </c>
      <c r="J67">
        <v>1</v>
      </c>
      <c r="K67">
        <v>1</v>
      </c>
      <c r="L67">
        <v>0</v>
      </c>
      <c r="M67">
        <v>0</v>
      </c>
      <c r="N67">
        <v>0</v>
      </c>
      <c r="O67">
        <v>0</v>
      </c>
      <c r="P67">
        <v>1</v>
      </c>
      <c r="Q67">
        <v>0</v>
      </c>
      <c r="R67">
        <v>1</v>
      </c>
      <c r="S67">
        <v>2</v>
      </c>
      <c r="T67" t="s">
        <v>176</v>
      </c>
      <c r="U67">
        <v>149.5</v>
      </c>
      <c r="V67">
        <v>69.3</v>
      </c>
      <c r="W67">
        <v>30.8</v>
      </c>
      <c r="X67">
        <v>95</v>
      </c>
      <c r="Y67">
        <v>107.5</v>
      </c>
      <c r="Z67">
        <v>0.88372093023255816</v>
      </c>
      <c r="AA67">
        <v>21.25</v>
      </c>
      <c r="AB67">
        <v>21</v>
      </c>
      <c r="AC67">
        <v>18.25</v>
      </c>
      <c r="AD67">
        <v>21.5</v>
      </c>
      <c r="AE67">
        <v>82</v>
      </c>
      <c r="AF67">
        <v>1.021597727299826</v>
      </c>
      <c r="AG67">
        <v>34.535142133028444</v>
      </c>
      <c r="AH67">
        <v>22</v>
      </c>
      <c r="AI67">
        <v>525</v>
      </c>
      <c r="AJ67">
        <v>31</v>
      </c>
      <c r="AK67">
        <f t="shared" ref="AK67:AK71" si="6">LOG(AJ67)</f>
        <v>1.4913616938342726</v>
      </c>
      <c r="AL67">
        <v>31</v>
      </c>
      <c r="AM67">
        <f t="shared" ref="AM67:AM71" si="7">LOG(AL67)</f>
        <v>1.4913616938342726</v>
      </c>
      <c r="AN67">
        <v>30</v>
      </c>
      <c r="AO67">
        <v>30</v>
      </c>
      <c r="AP67">
        <v>8.6999999999999993</v>
      </c>
      <c r="AQ67">
        <v>33</v>
      </c>
      <c r="AR67">
        <f t="shared" ref="AR67:AR71" si="8">LOG(AQ67)</f>
        <v>1.5185139398778875</v>
      </c>
      <c r="AS67">
        <v>5.2</v>
      </c>
      <c r="AT67">
        <v>12.4</v>
      </c>
      <c r="AU67">
        <v>12</v>
      </c>
      <c r="AV67">
        <v>23.75</v>
      </c>
      <c r="AW67">
        <v>24.75</v>
      </c>
      <c r="AX67">
        <v>71</v>
      </c>
      <c r="AY67">
        <v>75</v>
      </c>
      <c r="AZ67">
        <v>76</v>
      </c>
      <c r="BA67">
        <v>74</v>
      </c>
      <c r="BB67">
        <v>7</v>
      </c>
      <c r="BC67">
        <f t="shared" ref="BC67:BC71" si="9">LOG(BB67)</f>
        <v>0.84509804001425681</v>
      </c>
      <c r="BD67">
        <v>1097</v>
      </c>
      <c r="BE67">
        <v>3724.5</v>
      </c>
      <c r="BF67">
        <v>27</v>
      </c>
      <c r="BG67">
        <f t="shared" ref="BG67:BG71" si="10">LOG(BF67)</f>
        <v>1.4313637641589874</v>
      </c>
      <c r="BH67">
        <v>81.25</v>
      </c>
      <c r="BI67">
        <v>2</v>
      </c>
      <c r="BJ67">
        <f t="shared" ref="BJ67:BJ71" si="11">LOG(BI67)</f>
        <v>0.3010299956639812</v>
      </c>
      <c r="BK67">
        <v>5</v>
      </c>
      <c r="BL67">
        <v>15.625</v>
      </c>
      <c r="BM67">
        <v>1503</v>
      </c>
      <c r="BN67">
        <v>695</v>
      </c>
      <c r="BO67">
        <v>3</v>
      </c>
      <c r="BP67">
        <v>0</v>
      </c>
      <c r="BQ67">
        <v>5</v>
      </c>
      <c r="BR67">
        <v>62.5</v>
      </c>
      <c r="BS67">
        <v>1503</v>
      </c>
      <c r="BT67">
        <v>695</v>
      </c>
      <c r="BU67">
        <v>0</v>
      </c>
      <c r="BV67">
        <v>0</v>
      </c>
      <c r="BW67">
        <v>0</v>
      </c>
      <c r="BX67">
        <v>1608</v>
      </c>
      <c r="BY67">
        <v>1967</v>
      </c>
      <c r="BZ67">
        <v>3.3266799733865601E-3</v>
      </c>
      <c r="CA67">
        <v>1650</v>
      </c>
    </row>
    <row r="68" spans="1:79" x14ac:dyDescent="0.25">
      <c r="A68" t="s">
        <v>177</v>
      </c>
      <c r="B68">
        <v>69</v>
      </c>
      <c r="C68" s="2">
        <v>1</v>
      </c>
      <c r="D68">
        <v>2</v>
      </c>
      <c r="E68">
        <v>0</v>
      </c>
      <c r="F68">
        <v>4</v>
      </c>
      <c r="G68">
        <v>11</v>
      </c>
      <c r="H68">
        <v>1</v>
      </c>
      <c r="I68">
        <v>3</v>
      </c>
      <c r="J68">
        <v>1</v>
      </c>
      <c r="K68">
        <v>1</v>
      </c>
      <c r="L68">
        <v>1</v>
      </c>
      <c r="M68">
        <v>1</v>
      </c>
      <c r="N68">
        <v>1</v>
      </c>
      <c r="O68">
        <v>0</v>
      </c>
      <c r="P68">
        <v>4</v>
      </c>
      <c r="Q68">
        <v>0</v>
      </c>
      <c r="R68">
        <v>1</v>
      </c>
      <c r="S68">
        <v>13</v>
      </c>
      <c r="T68" t="s">
        <v>178</v>
      </c>
      <c r="U68">
        <v>153.5</v>
      </c>
      <c r="V68">
        <v>86.2</v>
      </c>
      <c r="W68">
        <v>36.4</v>
      </c>
      <c r="X68">
        <v>112</v>
      </c>
      <c r="Y68">
        <v>125.5</v>
      </c>
      <c r="Z68">
        <v>0.89243027888446214</v>
      </c>
      <c r="AA68">
        <v>19</v>
      </c>
      <c r="AB68">
        <v>24.25</v>
      </c>
      <c r="AC68">
        <v>17.5</v>
      </c>
      <c r="AD68">
        <v>24</v>
      </c>
      <c r="AE68">
        <v>84.75</v>
      </c>
      <c r="AF68">
        <v>1.0219131984668675</v>
      </c>
      <c r="AG68">
        <v>34.385563022991846</v>
      </c>
      <c r="AH68">
        <v>20</v>
      </c>
      <c r="AI68">
        <v>374</v>
      </c>
      <c r="AJ68">
        <v>31</v>
      </c>
      <c r="AK68">
        <f t="shared" si="6"/>
        <v>1.4913616938342726</v>
      </c>
      <c r="AL68">
        <v>31</v>
      </c>
      <c r="AM68">
        <f t="shared" si="7"/>
        <v>1.4913616938342726</v>
      </c>
      <c r="AN68">
        <v>30</v>
      </c>
      <c r="AO68">
        <v>30</v>
      </c>
      <c r="AP68">
        <v>8.6999999999999993</v>
      </c>
      <c r="AQ68">
        <v>39.76</v>
      </c>
      <c r="AR68">
        <f t="shared" si="8"/>
        <v>1.5994463757252757</v>
      </c>
      <c r="AS68">
        <v>5.6</v>
      </c>
      <c r="AT68">
        <v>11.56</v>
      </c>
      <c r="AU68">
        <v>14</v>
      </c>
      <c r="AV68">
        <v>20.5</v>
      </c>
      <c r="AW68">
        <v>22.05</v>
      </c>
      <c r="AX68">
        <v>76</v>
      </c>
      <c r="AY68">
        <v>76</v>
      </c>
      <c r="AZ68">
        <v>77</v>
      </c>
      <c r="BA68">
        <v>76.333333333333329</v>
      </c>
      <c r="BB68">
        <v>3</v>
      </c>
      <c r="BC68">
        <f t="shared" si="9"/>
        <v>0.47712125471966244</v>
      </c>
      <c r="BD68">
        <v>555</v>
      </c>
      <c r="BE68">
        <v>1645</v>
      </c>
      <c r="BF68">
        <v>10</v>
      </c>
      <c r="BG68">
        <f t="shared" si="10"/>
        <v>1</v>
      </c>
      <c r="BH68">
        <v>28.125</v>
      </c>
      <c r="BI68">
        <v>7</v>
      </c>
      <c r="BJ68">
        <f t="shared" si="11"/>
        <v>0.84509804001425681</v>
      </c>
      <c r="BK68">
        <v>17</v>
      </c>
      <c r="BL68">
        <v>53.125</v>
      </c>
      <c r="BM68">
        <v>2165</v>
      </c>
      <c r="BN68">
        <v>556</v>
      </c>
      <c r="BO68">
        <v>0</v>
      </c>
      <c r="BP68">
        <v>2</v>
      </c>
      <c r="BQ68">
        <v>6</v>
      </c>
      <c r="BR68">
        <v>75</v>
      </c>
      <c r="BS68">
        <v>2483</v>
      </c>
      <c r="BT68">
        <v>582</v>
      </c>
      <c r="BU68">
        <v>11</v>
      </c>
      <c r="BV68">
        <v>45.833333333333329</v>
      </c>
      <c r="BW68">
        <v>1992</v>
      </c>
      <c r="BX68">
        <v>1491</v>
      </c>
      <c r="BY68">
        <v>0</v>
      </c>
      <c r="BZ68">
        <v>7.8521939953810627E-3</v>
      </c>
      <c r="CA68">
        <v>1491</v>
      </c>
    </row>
    <row r="69" spans="1:79" x14ac:dyDescent="0.25">
      <c r="A69" t="s">
        <v>179</v>
      </c>
      <c r="B69">
        <v>73</v>
      </c>
      <c r="C69" s="2">
        <v>2</v>
      </c>
      <c r="D69">
        <v>2</v>
      </c>
      <c r="E69">
        <v>0</v>
      </c>
      <c r="F69">
        <v>4</v>
      </c>
      <c r="G69">
        <v>7</v>
      </c>
      <c r="H69">
        <v>1</v>
      </c>
      <c r="I69">
        <v>3</v>
      </c>
      <c r="J69">
        <v>1</v>
      </c>
      <c r="K69">
        <v>1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1</v>
      </c>
      <c r="S69">
        <v>2</v>
      </c>
      <c r="T69" t="s">
        <v>180</v>
      </c>
      <c r="U69">
        <v>148</v>
      </c>
      <c r="V69">
        <v>58.5</v>
      </c>
      <c r="W69">
        <v>26.7</v>
      </c>
      <c r="X69">
        <v>90</v>
      </c>
      <c r="Y69">
        <v>97</v>
      </c>
      <c r="Z69">
        <v>0.92783505154639179</v>
      </c>
      <c r="AA69">
        <v>14.25</v>
      </c>
      <c r="AB69">
        <v>20.75</v>
      </c>
      <c r="AC69">
        <v>18</v>
      </c>
      <c r="AD69">
        <v>17.5</v>
      </c>
      <c r="AE69">
        <v>70.5</v>
      </c>
      <c r="AF69">
        <v>1.0253260856295419</v>
      </c>
      <c r="AG69">
        <v>32.773243495579322</v>
      </c>
      <c r="AH69">
        <v>23</v>
      </c>
      <c r="AI69">
        <v>622.5</v>
      </c>
      <c r="AJ69">
        <v>31</v>
      </c>
      <c r="AK69">
        <f t="shared" si="6"/>
        <v>1.4913616938342726</v>
      </c>
      <c r="AL69">
        <v>31</v>
      </c>
      <c r="AM69">
        <f t="shared" si="7"/>
        <v>1.4913616938342726</v>
      </c>
      <c r="AN69">
        <v>30</v>
      </c>
      <c r="AO69">
        <v>30</v>
      </c>
      <c r="AP69">
        <v>11.7</v>
      </c>
      <c r="AQ69">
        <v>40.57</v>
      </c>
      <c r="AR69">
        <f t="shared" si="8"/>
        <v>1.6082050077043262</v>
      </c>
      <c r="AS69">
        <v>6.3</v>
      </c>
      <c r="AT69">
        <v>9.6999999999999993</v>
      </c>
      <c r="AU69">
        <v>16</v>
      </c>
      <c r="AV69">
        <v>22.85</v>
      </c>
      <c r="AW69">
        <v>24.2</v>
      </c>
      <c r="AX69">
        <v>66</v>
      </c>
      <c r="AY69">
        <v>66</v>
      </c>
      <c r="AZ69">
        <v>69</v>
      </c>
      <c r="BA69">
        <v>67</v>
      </c>
      <c r="BB69">
        <v>7</v>
      </c>
      <c r="BC69">
        <f t="shared" si="9"/>
        <v>0.84509804001425681</v>
      </c>
      <c r="BD69">
        <v>950</v>
      </c>
      <c r="BE69">
        <v>3155</v>
      </c>
      <c r="BF69">
        <v>21</v>
      </c>
      <c r="BG69">
        <f t="shared" si="10"/>
        <v>1.3222192947339193</v>
      </c>
      <c r="BH69">
        <v>62.5</v>
      </c>
      <c r="BI69">
        <v>4</v>
      </c>
      <c r="BJ69">
        <f t="shared" si="11"/>
        <v>0.6020599913279624</v>
      </c>
      <c r="BK69">
        <v>9</v>
      </c>
      <c r="BL69">
        <v>28.125</v>
      </c>
      <c r="BM69">
        <v>957</v>
      </c>
      <c r="BN69">
        <v>202</v>
      </c>
      <c r="BO69">
        <v>1</v>
      </c>
      <c r="BP69">
        <v>1</v>
      </c>
      <c r="BQ69">
        <v>6</v>
      </c>
      <c r="BR69">
        <v>75</v>
      </c>
      <c r="BS69">
        <v>941</v>
      </c>
      <c r="BT69">
        <v>151</v>
      </c>
      <c r="BU69">
        <v>3</v>
      </c>
      <c r="BV69">
        <v>12.5</v>
      </c>
      <c r="BW69">
        <v>989</v>
      </c>
      <c r="BX69">
        <v>1008</v>
      </c>
      <c r="BY69">
        <v>740</v>
      </c>
      <c r="BZ69">
        <v>9.4043887147335428E-3</v>
      </c>
      <c r="CA69">
        <v>994</v>
      </c>
    </row>
    <row r="70" spans="1:79" x14ac:dyDescent="0.25">
      <c r="A70" t="s">
        <v>181</v>
      </c>
      <c r="B70">
        <v>71</v>
      </c>
      <c r="C70" s="2">
        <v>2</v>
      </c>
      <c r="D70">
        <v>2</v>
      </c>
      <c r="E70">
        <v>0</v>
      </c>
      <c r="F70">
        <v>1</v>
      </c>
      <c r="G70">
        <v>10</v>
      </c>
      <c r="H70">
        <v>1</v>
      </c>
      <c r="I70">
        <v>3</v>
      </c>
      <c r="J70">
        <v>1</v>
      </c>
      <c r="K70">
        <v>1</v>
      </c>
      <c r="L70">
        <v>0</v>
      </c>
      <c r="M70">
        <v>0</v>
      </c>
      <c r="N70">
        <v>0</v>
      </c>
      <c r="O70">
        <v>0</v>
      </c>
      <c r="P70">
        <v>1</v>
      </c>
      <c r="Q70">
        <v>0</v>
      </c>
      <c r="R70">
        <v>1</v>
      </c>
      <c r="S70">
        <v>2</v>
      </c>
      <c r="T70" t="s">
        <v>180</v>
      </c>
      <c r="U70">
        <v>157.19999999999999</v>
      </c>
      <c r="V70">
        <v>72.3</v>
      </c>
      <c r="W70">
        <v>29.4</v>
      </c>
      <c r="X70">
        <v>101</v>
      </c>
      <c r="Y70">
        <v>116</v>
      </c>
      <c r="Z70">
        <v>0.87068965517241381</v>
      </c>
      <c r="AA70">
        <v>12.25</v>
      </c>
      <c r="AB70">
        <v>15.5</v>
      </c>
      <c r="AC70">
        <v>23</v>
      </c>
      <c r="AD70">
        <v>25.75</v>
      </c>
      <c r="AE70">
        <v>76.5</v>
      </c>
      <c r="AF70">
        <v>1.0239033295853222</v>
      </c>
      <c r="AG70">
        <v>33.444076893932504</v>
      </c>
      <c r="AH70">
        <v>22</v>
      </c>
      <c r="AI70">
        <v>540.6</v>
      </c>
      <c r="AJ70">
        <v>31</v>
      </c>
      <c r="AK70">
        <f t="shared" si="6"/>
        <v>1.4913616938342726</v>
      </c>
      <c r="AL70">
        <v>31</v>
      </c>
      <c r="AM70">
        <f t="shared" si="7"/>
        <v>1.4913616938342726</v>
      </c>
      <c r="AN70">
        <v>30</v>
      </c>
      <c r="AO70">
        <v>30</v>
      </c>
      <c r="AP70">
        <v>8</v>
      </c>
      <c r="AQ70">
        <v>47</v>
      </c>
      <c r="AR70">
        <f t="shared" si="8"/>
        <v>1.6720978579357175</v>
      </c>
      <c r="AS70">
        <v>6.4</v>
      </c>
      <c r="AT70">
        <v>14.9</v>
      </c>
      <c r="AU70">
        <v>10</v>
      </c>
      <c r="AV70">
        <v>20.399999999999999</v>
      </c>
      <c r="AW70">
        <v>23</v>
      </c>
      <c r="AX70">
        <v>79</v>
      </c>
      <c r="AY70">
        <v>77</v>
      </c>
      <c r="AZ70">
        <v>78</v>
      </c>
      <c r="BA70">
        <v>78</v>
      </c>
      <c r="BB70">
        <v>10</v>
      </c>
      <c r="BC70">
        <f t="shared" si="9"/>
        <v>1</v>
      </c>
      <c r="BD70">
        <v>615</v>
      </c>
      <c r="BE70">
        <v>2030</v>
      </c>
      <c r="BF70">
        <v>9</v>
      </c>
      <c r="BG70">
        <f t="shared" si="10"/>
        <v>0.95424250943932487</v>
      </c>
      <c r="BH70">
        <v>25</v>
      </c>
      <c r="BI70">
        <v>8</v>
      </c>
      <c r="BJ70">
        <f t="shared" si="11"/>
        <v>0.90308998699194354</v>
      </c>
      <c r="BK70">
        <v>17</v>
      </c>
      <c r="BL70">
        <v>53.125</v>
      </c>
      <c r="BM70">
        <v>2007</v>
      </c>
      <c r="BN70">
        <v>725</v>
      </c>
      <c r="BO70">
        <v>0</v>
      </c>
      <c r="BP70">
        <v>4</v>
      </c>
      <c r="BQ70">
        <v>4</v>
      </c>
      <c r="BR70">
        <v>50</v>
      </c>
      <c r="BS70">
        <v>2087</v>
      </c>
      <c r="BT70">
        <v>1021</v>
      </c>
      <c r="BU70">
        <v>13</v>
      </c>
      <c r="BV70">
        <v>54.166666666666664</v>
      </c>
      <c r="BW70">
        <v>1982</v>
      </c>
      <c r="BX70">
        <v>1556</v>
      </c>
      <c r="BY70">
        <v>0</v>
      </c>
      <c r="BZ70">
        <v>8.4703537618335822E-3</v>
      </c>
      <c r="CA70">
        <v>1556</v>
      </c>
    </row>
    <row r="71" spans="1:79" x14ac:dyDescent="0.25">
      <c r="A71" t="s">
        <v>182</v>
      </c>
      <c r="B71">
        <v>69</v>
      </c>
      <c r="C71" s="2">
        <v>1</v>
      </c>
      <c r="D71">
        <v>2</v>
      </c>
      <c r="E71">
        <v>0</v>
      </c>
      <c r="F71">
        <v>1</v>
      </c>
      <c r="G71">
        <v>19</v>
      </c>
      <c r="H71">
        <v>3</v>
      </c>
      <c r="I71">
        <v>5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U71">
        <v>158</v>
      </c>
      <c r="V71">
        <v>79</v>
      </c>
      <c r="W71">
        <v>30.9</v>
      </c>
      <c r="X71">
        <v>103</v>
      </c>
      <c r="Y71">
        <v>110</v>
      </c>
      <c r="Z71">
        <v>0.9363636363636364</v>
      </c>
      <c r="AA71">
        <v>18</v>
      </c>
      <c r="AB71">
        <v>37</v>
      </c>
      <c r="AC71">
        <v>26</v>
      </c>
      <c r="AD71">
        <v>35</v>
      </c>
      <c r="AE71">
        <v>116</v>
      </c>
      <c r="AF71">
        <v>1.0133251466787041</v>
      </c>
      <c r="AG71">
        <v>38.490788590831357</v>
      </c>
      <c r="AH71">
        <v>19</v>
      </c>
      <c r="AI71">
        <v>482.2</v>
      </c>
      <c r="AJ71">
        <v>31</v>
      </c>
      <c r="AK71">
        <f t="shared" si="6"/>
        <v>1.4913616938342726</v>
      </c>
      <c r="AL71">
        <v>31</v>
      </c>
      <c r="AM71">
        <f t="shared" si="7"/>
        <v>1.4913616938342726</v>
      </c>
      <c r="AN71">
        <v>30</v>
      </c>
      <c r="AO71">
        <v>30</v>
      </c>
      <c r="AP71">
        <v>6.6</v>
      </c>
      <c r="AQ71">
        <v>34.9</v>
      </c>
      <c r="AR71">
        <f t="shared" si="8"/>
        <v>1.5428254269591799</v>
      </c>
      <c r="AS71">
        <v>7.3</v>
      </c>
      <c r="AT71">
        <v>13.3</v>
      </c>
      <c r="AU71">
        <v>11</v>
      </c>
      <c r="AV71">
        <v>22.7</v>
      </c>
      <c r="AW71">
        <v>24.6</v>
      </c>
      <c r="AX71">
        <v>81</v>
      </c>
      <c r="AY71">
        <v>82</v>
      </c>
      <c r="AZ71">
        <v>81</v>
      </c>
      <c r="BA71">
        <v>81.333333333333329</v>
      </c>
      <c r="BB71">
        <v>1</v>
      </c>
      <c r="BC71">
        <f t="shared" si="9"/>
        <v>0</v>
      </c>
      <c r="BD71">
        <v>1610</v>
      </c>
      <c r="BE71">
        <v>5660</v>
      </c>
      <c r="BF71">
        <v>1</v>
      </c>
      <c r="BG71">
        <f t="shared" si="10"/>
        <v>0</v>
      </c>
      <c r="BH71">
        <v>0</v>
      </c>
      <c r="BI71">
        <v>1</v>
      </c>
      <c r="BJ71">
        <f t="shared" si="11"/>
        <v>0</v>
      </c>
      <c r="BK71">
        <v>32</v>
      </c>
      <c r="BL71">
        <v>100</v>
      </c>
      <c r="BM71">
        <v>1730</v>
      </c>
      <c r="BN71">
        <v>439</v>
      </c>
      <c r="BO71">
        <v>0</v>
      </c>
      <c r="BP71">
        <v>0</v>
      </c>
      <c r="BQ71">
        <v>8</v>
      </c>
      <c r="BR71">
        <v>100</v>
      </c>
      <c r="BS71">
        <v>1997</v>
      </c>
      <c r="BT71">
        <v>427</v>
      </c>
      <c r="BU71">
        <v>24</v>
      </c>
      <c r="BV71">
        <v>100</v>
      </c>
      <c r="BW71">
        <v>1642</v>
      </c>
      <c r="BX71">
        <v>0</v>
      </c>
      <c r="BY71">
        <v>0</v>
      </c>
      <c r="BZ71">
        <v>1.8497109826589597E-2</v>
      </c>
      <c r="CA7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topLeftCell="B1" workbookViewId="0">
      <selection activeCell="D1" sqref="D1"/>
    </sheetView>
  </sheetViews>
  <sheetFormatPr defaultRowHeight="15" x14ac:dyDescent="0.25"/>
  <cols>
    <col min="1" max="1" width="22" bestFit="1" customWidth="1"/>
    <col min="2" max="2" width="48.28515625" bestFit="1" customWidth="1"/>
    <col min="3" max="3" width="63.5703125" bestFit="1" customWidth="1"/>
    <col min="4" max="4" width="58.7109375" bestFit="1" customWidth="1"/>
  </cols>
  <sheetData>
    <row r="1" spans="1:4" x14ac:dyDescent="0.25">
      <c r="A1" s="4" t="s">
        <v>187</v>
      </c>
      <c r="B1" s="4" t="s">
        <v>188</v>
      </c>
      <c r="C1" s="4" t="s">
        <v>189</v>
      </c>
      <c r="D1" s="4" t="s">
        <v>197</v>
      </c>
    </row>
    <row r="2" spans="1:4" x14ac:dyDescent="0.25">
      <c r="A2" t="s">
        <v>185</v>
      </c>
      <c r="B2" t="s">
        <v>186</v>
      </c>
      <c r="C2" t="s">
        <v>194</v>
      </c>
      <c r="D2" t="s">
        <v>323</v>
      </c>
    </row>
    <row r="3" spans="1:4" x14ac:dyDescent="0.25">
      <c r="A3" t="s">
        <v>190</v>
      </c>
      <c r="B3" t="s">
        <v>191</v>
      </c>
      <c r="C3" t="s">
        <v>195</v>
      </c>
      <c r="D3" t="s">
        <v>309</v>
      </c>
    </row>
    <row r="4" spans="1:4" x14ac:dyDescent="0.25">
      <c r="A4" t="s">
        <v>192</v>
      </c>
      <c r="B4" t="s">
        <v>193</v>
      </c>
      <c r="C4" t="s">
        <v>196</v>
      </c>
      <c r="D4" t="s">
        <v>198</v>
      </c>
    </row>
    <row r="5" spans="1:4" x14ac:dyDescent="0.25">
      <c r="A5" t="s">
        <v>199</v>
      </c>
      <c r="B5" t="s">
        <v>204</v>
      </c>
      <c r="C5" t="s">
        <v>205</v>
      </c>
      <c r="D5" t="s">
        <v>207</v>
      </c>
    </row>
    <row r="6" spans="1:4" x14ac:dyDescent="0.25">
      <c r="A6" t="s">
        <v>200</v>
      </c>
      <c r="B6" t="s">
        <v>206</v>
      </c>
      <c r="C6" t="s">
        <v>206</v>
      </c>
      <c r="D6" t="s">
        <v>208</v>
      </c>
    </row>
    <row r="7" spans="1:4" x14ac:dyDescent="0.25">
      <c r="A7" t="s">
        <v>201</v>
      </c>
      <c r="B7" t="s">
        <v>209</v>
      </c>
      <c r="C7" t="s">
        <v>210</v>
      </c>
      <c r="D7" t="s">
        <v>431</v>
      </c>
    </row>
    <row r="8" spans="1:4" x14ac:dyDescent="0.25">
      <c r="A8" t="s">
        <v>202</v>
      </c>
      <c r="B8" t="s">
        <v>211</v>
      </c>
      <c r="C8" t="s">
        <v>212</v>
      </c>
      <c r="D8" t="s">
        <v>309</v>
      </c>
    </row>
    <row r="9" spans="1:4" x14ac:dyDescent="0.25">
      <c r="A9" t="s">
        <v>203</v>
      </c>
      <c r="B9" t="s">
        <v>213</v>
      </c>
      <c r="C9" t="s">
        <v>214</v>
      </c>
      <c r="D9" t="s">
        <v>215</v>
      </c>
    </row>
    <row r="10" spans="1:4" x14ac:dyDescent="0.25">
      <c r="A10" t="s">
        <v>216</v>
      </c>
      <c r="B10" t="s">
        <v>223</v>
      </c>
      <c r="C10" t="s">
        <v>224</v>
      </c>
      <c r="D10" t="s">
        <v>432</v>
      </c>
    </row>
    <row r="11" spans="1:4" x14ac:dyDescent="0.25">
      <c r="A11" t="s">
        <v>217</v>
      </c>
      <c r="B11" t="s">
        <v>225</v>
      </c>
      <c r="D11" t="s">
        <v>433</v>
      </c>
    </row>
    <row r="12" spans="1:4" x14ac:dyDescent="0.25">
      <c r="A12" t="s">
        <v>218</v>
      </c>
      <c r="B12" t="s">
        <v>227</v>
      </c>
      <c r="C12" t="s">
        <v>226</v>
      </c>
      <c r="D12" t="s">
        <v>251</v>
      </c>
    </row>
    <row r="13" spans="1:4" x14ac:dyDescent="0.25">
      <c r="A13" t="s">
        <v>219</v>
      </c>
      <c r="B13" t="s">
        <v>228</v>
      </c>
      <c r="C13" t="s">
        <v>229</v>
      </c>
      <c r="D13" t="s">
        <v>251</v>
      </c>
    </row>
    <row r="14" spans="1:4" x14ac:dyDescent="0.25">
      <c r="A14" t="s">
        <v>220</v>
      </c>
      <c r="B14" t="s">
        <v>230</v>
      </c>
      <c r="C14" t="s">
        <v>230</v>
      </c>
      <c r="D14" t="s">
        <v>251</v>
      </c>
    </row>
    <row r="15" spans="1:4" x14ac:dyDescent="0.25">
      <c r="A15" t="s">
        <v>221</v>
      </c>
      <c r="B15" t="s">
        <v>231</v>
      </c>
      <c r="C15" t="s">
        <v>231</v>
      </c>
      <c r="D15" t="s">
        <v>251</v>
      </c>
    </row>
    <row r="16" spans="1:4" x14ac:dyDescent="0.25">
      <c r="A16" t="s">
        <v>222</v>
      </c>
      <c r="B16" t="s">
        <v>14</v>
      </c>
      <c r="C16" t="s">
        <v>232</v>
      </c>
      <c r="D16" t="s">
        <v>251</v>
      </c>
    </row>
    <row r="17" spans="1:4" x14ac:dyDescent="0.25">
      <c r="A17" t="s">
        <v>235</v>
      </c>
      <c r="B17" t="s">
        <v>233</v>
      </c>
      <c r="C17" t="s">
        <v>234</v>
      </c>
      <c r="D17" t="s">
        <v>252</v>
      </c>
    </row>
    <row r="18" spans="1:4" x14ac:dyDescent="0.25">
      <c r="A18" t="s">
        <v>236</v>
      </c>
      <c r="B18" t="s">
        <v>237</v>
      </c>
      <c r="C18" t="s">
        <v>238</v>
      </c>
      <c r="D18" t="s">
        <v>251</v>
      </c>
    </row>
    <row r="19" spans="1:4" x14ac:dyDescent="0.25">
      <c r="A19" s="3">
        <v>1</v>
      </c>
      <c r="B19" t="s">
        <v>246</v>
      </c>
      <c r="C19" t="s">
        <v>247</v>
      </c>
      <c r="D19" t="s">
        <v>251</v>
      </c>
    </row>
    <row r="20" spans="1:4" x14ac:dyDescent="0.25">
      <c r="A20" t="s">
        <v>239</v>
      </c>
      <c r="B20" t="s">
        <v>248</v>
      </c>
      <c r="C20" t="s">
        <v>249</v>
      </c>
      <c r="D20" t="s">
        <v>250</v>
      </c>
    </row>
    <row r="21" spans="1:4" x14ac:dyDescent="0.25">
      <c r="A21" t="s">
        <v>240</v>
      </c>
      <c r="B21" t="s">
        <v>253</v>
      </c>
      <c r="C21" t="s">
        <v>254</v>
      </c>
      <c r="D21" t="s">
        <v>313</v>
      </c>
    </row>
    <row r="22" spans="1:4" x14ac:dyDescent="0.25">
      <c r="A22" t="s">
        <v>241</v>
      </c>
      <c r="B22" t="s">
        <v>255</v>
      </c>
      <c r="C22" t="s">
        <v>255</v>
      </c>
      <c r="D22" t="s">
        <v>256</v>
      </c>
    </row>
    <row r="23" spans="1:4" x14ac:dyDescent="0.25">
      <c r="A23" t="s">
        <v>242</v>
      </c>
      <c r="B23" t="s">
        <v>257</v>
      </c>
      <c r="C23" t="s">
        <v>257</v>
      </c>
      <c r="D23" t="s">
        <v>258</v>
      </c>
    </row>
    <row r="24" spans="1:4" x14ac:dyDescent="0.25">
      <c r="A24" t="s">
        <v>243</v>
      </c>
      <c r="B24" t="s">
        <v>22</v>
      </c>
      <c r="C24" t="s">
        <v>259</v>
      </c>
      <c r="D24" t="s">
        <v>260</v>
      </c>
    </row>
    <row r="25" spans="1:4" x14ac:dyDescent="0.25">
      <c r="A25" t="s">
        <v>244</v>
      </c>
      <c r="B25" t="s">
        <v>261</v>
      </c>
      <c r="C25" t="s">
        <v>262</v>
      </c>
      <c r="D25" t="s">
        <v>263</v>
      </c>
    </row>
    <row r="26" spans="1:4" x14ac:dyDescent="0.25">
      <c r="A26" t="s">
        <v>270</v>
      </c>
      <c r="B26" t="s">
        <v>264</v>
      </c>
      <c r="C26" t="s">
        <v>265</v>
      </c>
      <c r="D26" t="s">
        <v>263</v>
      </c>
    </row>
    <row r="27" spans="1:4" x14ac:dyDescent="0.25">
      <c r="A27" t="s">
        <v>245</v>
      </c>
      <c r="B27" t="s">
        <v>25</v>
      </c>
      <c r="C27" t="s">
        <v>266</v>
      </c>
      <c r="D27" t="s">
        <v>267</v>
      </c>
    </row>
    <row r="28" spans="1:4" x14ac:dyDescent="0.25">
      <c r="A28" t="s">
        <v>268</v>
      </c>
      <c r="B28" t="s">
        <v>271</v>
      </c>
      <c r="C28" t="s">
        <v>272</v>
      </c>
      <c r="D28" t="s">
        <v>273</v>
      </c>
    </row>
    <row r="29" spans="1:4" x14ac:dyDescent="0.25">
      <c r="A29" t="s">
        <v>269</v>
      </c>
      <c r="B29" t="s">
        <v>274</v>
      </c>
      <c r="C29" t="s">
        <v>275</v>
      </c>
      <c r="D29" t="s">
        <v>273</v>
      </c>
    </row>
    <row r="30" spans="1:4" x14ac:dyDescent="0.25">
      <c r="A30" t="s">
        <v>276</v>
      </c>
      <c r="B30" t="s">
        <v>277</v>
      </c>
      <c r="C30" t="s">
        <v>278</v>
      </c>
      <c r="D30" t="s">
        <v>273</v>
      </c>
    </row>
    <row r="31" spans="1:4" x14ac:dyDescent="0.25">
      <c r="A31" t="s">
        <v>279</v>
      </c>
      <c r="B31" t="s">
        <v>280</v>
      </c>
      <c r="C31" t="s">
        <v>281</v>
      </c>
      <c r="D31" t="s">
        <v>273</v>
      </c>
    </row>
    <row r="32" spans="1:4" x14ac:dyDescent="0.25">
      <c r="A32" t="s">
        <v>282</v>
      </c>
      <c r="B32" t="s">
        <v>30</v>
      </c>
      <c r="C32" t="s">
        <v>285</v>
      </c>
      <c r="D32" t="s">
        <v>273</v>
      </c>
    </row>
    <row r="33" spans="1:4" x14ac:dyDescent="0.25">
      <c r="A33" t="s">
        <v>283</v>
      </c>
      <c r="B33" t="s">
        <v>31</v>
      </c>
      <c r="C33" t="s">
        <v>31</v>
      </c>
    </row>
    <row r="34" spans="1:4" x14ac:dyDescent="0.25">
      <c r="A34" t="s">
        <v>284</v>
      </c>
      <c r="B34" t="s">
        <v>32</v>
      </c>
      <c r="C34" t="s">
        <v>286</v>
      </c>
      <c r="D34" t="s">
        <v>287</v>
      </c>
    </row>
    <row r="35" spans="1:4" x14ac:dyDescent="0.25">
      <c r="A35" t="s">
        <v>288</v>
      </c>
      <c r="B35" t="s">
        <v>307</v>
      </c>
      <c r="C35" t="s">
        <v>308</v>
      </c>
      <c r="D35" t="s">
        <v>309</v>
      </c>
    </row>
    <row r="36" spans="1:4" x14ac:dyDescent="0.25">
      <c r="A36" t="s">
        <v>289</v>
      </c>
      <c r="B36" t="s">
        <v>310</v>
      </c>
      <c r="C36" t="s">
        <v>311</v>
      </c>
      <c r="D36" t="s">
        <v>312</v>
      </c>
    </row>
    <row r="37" spans="1:4" x14ac:dyDescent="0.25">
      <c r="A37" t="s">
        <v>290</v>
      </c>
      <c r="B37" t="s">
        <v>314</v>
      </c>
      <c r="C37" t="s">
        <v>315</v>
      </c>
      <c r="D37" t="s">
        <v>316</v>
      </c>
    </row>
    <row r="38" spans="1:4" x14ac:dyDescent="0.25">
      <c r="A38" t="s">
        <v>291</v>
      </c>
      <c r="B38" t="s">
        <v>317</v>
      </c>
      <c r="C38" t="s">
        <v>318</v>
      </c>
    </row>
    <row r="39" spans="1:4" x14ac:dyDescent="0.25">
      <c r="A39" t="s">
        <v>292</v>
      </c>
      <c r="B39" t="s">
        <v>319</v>
      </c>
      <c r="C39" t="s">
        <v>320</v>
      </c>
      <c r="D39" t="s">
        <v>316</v>
      </c>
    </row>
    <row r="40" spans="1:4" x14ac:dyDescent="0.25">
      <c r="A40" t="s">
        <v>293</v>
      </c>
      <c r="B40" t="s">
        <v>321</v>
      </c>
      <c r="C40" t="s">
        <v>322</v>
      </c>
    </row>
    <row r="41" spans="1:4" x14ac:dyDescent="0.25">
      <c r="A41" t="s">
        <v>294</v>
      </c>
      <c r="B41" t="s">
        <v>324</v>
      </c>
      <c r="C41" t="s">
        <v>325</v>
      </c>
      <c r="D41" t="s">
        <v>316</v>
      </c>
    </row>
    <row r="42" spans="1:4" x14ac:dyDescent="0.25">
      <c r="A42" t="s">
        <v>295</v>
      </c>
      <c r="B42" t="s">
        <v>326</v>
      </c>
      <c r="C42" t="s">
        <v>327</v>
      </c>
      <c r="D42" t="s">
        <v>316</v>
      </c>
    </row>
    <row r="43" spans="1:4" x14ac:dyDescent="0.25">
      <c r="A43" t="s">
        <v>296</v>
      </c>
      <c r="B43" t="s">
        <v>328</v>
      </c>
      <c r="C43" t="s">
        <v>329</v>
      </c>
      <c r="D43" t="s">
        <v>316</v>
      </c>
    </row>
    <row r="44" spans="1:4" x14ac:dyDescent="0.25">
      <c r="A44" t="s">
        <v>297</v>
      </c>
      <c r="B44" t="s">
        <v>330</v>
      </c>
      <c r="C44" t="s">
        <v>331</v>
      </c>
      <c r="D44" t="s">
        <v>316</v>
      </c>
    </row>
    <row r="45" spans="1:4" x14ac:dyDescent="0.25">
      <c r="A45" t="s">
        <v>298</v>
      </c>
      <c r="B45" t="s">
        <v>332</v>
      </c>
      <c r="C45" t="s">
        <v>333</v>
      </c>
    </row>
    <row r="46" spans="1:4" x14ac:dyDescent="0.25">
      <c r="A46" t="s">
        <v>299</v>
      </c>
      <c r="B46" t="s">
        <v>334</v>
      </c>
      <c r="C46" t="s">
        <v>335</v>
      </c>
      <c r="D46" t="s">
        <v>316</v>
      </c>
    </row>
    <row r="47" spans="1:4" x14ac:dyDescent="0.25">
      <c r="A47" t="s">
        <v>300</v>
      </c>
      <c r="B47" t="s">
        <v>45</v>
      </c>
      <c r="C47" t="s">
        <v>45</v>
      </c>
      <c r="D47" t="s">
        <v>316</v>
      </c>
    </row>
    <row r="48" spans="1:4" x14ac:dyDescent="0.25">
      <c r="A48" t="s">
        <v>301</v>
      </c>
      <c r="B48" t="s">
        <v>336</v>
      </c>
      <c r="C48" t="s">
        <v>337</v>
      </c>
      <c r="D48" t="s">
        <v>338</v>
      </c>
    </row>
    <row r="49" spans="1:4" x14ac:dyDescent="0.25">
      <c r="A49" t="s">
        <v>302</v>
      </c>
      <c r="B49" t="s">
        <v>339</v>
      </c>
      <c r="C49" t="s">
        <v>340</v>
      </c>
      <c r="D49" t="s">
        <v>341</v>
      </c>
    </row>
    <row r="50" spans="1:4" x14ac:dyDescent="0.25">
      <c r="A50" t="s">
        <v>303</v>
      </c>
      <c r="B50" t="s">
        <v>342</v>
      </c>
      <c r="C50" t="s">
        <v>343</v>
      </c>
      <c r="D50" t="s">
        <v>341</v>
      </c>
    </row>
    <row r="51" spans="1:4" x14ac:dyDescent="0.25">
      <c r="A51" t="s">
        <v>304</v>
      </c>
      <c r="B51" t="s">
        <v>49</v>
      </c>
      <c r="C51" t="s">
        <v>344</v>
      </c>
      <c r="D51" t="s">
        <v>263</v>
      </c>
    </row>
    <row r="52" spans="1:4" x14ac:dyDescent="0.25">
      <c r="A52" t="s">
        <v>305</v>
      </c>
      <c r="B52" t="s">
        <v>50</v>
      </c>
      <c r="C52" t="s">
        <v>345</v>
      </c>
      <c r="D52" t="s">
        <v>263</v>
      </c>
    </row>
    <row r="53" spans="1:4" x14ac:dyDescent="0.25">
      <c r="A53" t="s">
        <v>306</v>
      </c>
      <c r="B53" t="s">
        <v>51</v>
      </c>
      <c r="C53" t="s">
        <v>346</v>
      </c>
      <c r="D53" t="s">
        <v>263</v>
      </c>
    </row>
    <row r="54" spans="1:4" x14ac:dyDescent="0.25">
      <c r="A54" t="s">
        <v>347</v>
      </c>
      <c r="B54" t="s">
        <v>353</v>
      </c>
      <c r="C54" t="s">
        <v>354</v>
      </c>
      <c r="D54" t="s">
        <v>263</v>
      </c>
    </row>
    <row r="55" spans="1:4" x14ac:dyDescent="0.25">
      <c r="A55" t="s">
        <v>348</v>
      </c>
      <c r="B55" t="s">
        <v>53</v>
      </c>
      <c r="C55" t="s">
        <v>355</v>
      </c>
      <c r="D55" t="s">
        <v>338</v>
      </c>
    </row>
    <row r="56" spans="1:4" x14ac:dyDescent="0.25">
      <c r="A56" t="s">
        <v>349</v>
      </c>
      <c r="B56" t="s">
        <v>356</v>
      </c>
      <c r="C56" t="s">
        <v>357</v>
      </c>
    </row>
    <row r="57" spans="1:4" x14ac:dyDescent="0.25">
      <c r="A57" t="s">
        <v>350</v>
      </c>
      <c r="B57" t="s">
        <v>358</v>
      </c>
      <c r="C57" t="s">
        <v>361</v>
      </c>
      <c r="D57" t="s">
        <v>359</v>
      </c>
    </row>
    <row r="58" spans="1:4" x14ac:dyDescent="0.25">
      <c r="A58" t="s">
        <v>351</v>
      </c>
      <c r="B58" t="s">
        <v>360</v>
      </c>
      <c r="C58" t="s">
        <v>362</v>
      </c>
      <c r="D58" t="s">
        <v>363</v>
      </c>
    </row>
    <row r="59" spans="1:4" x14ac:dyDescent="0.25">
      <c r="A59" t="s">
        <v>352</v>
      </c>
      <c r="B59" t="s">
        <v>364</v>
      </c>
      <c r="C59" t="s">
        <v>365</v>
      </c>
      <c r="D59" t="s">
        <v>338</v>
      </c>
    </row>
    <row r="60" spans="1:4" x14ac:dyDescent="0.25">
      <c r="A60" t="s">
        <v>366</v>
      </c>
      <c r="B60" t="s">
        <v>375</v>
      </c>
      <c r="C60" t="s">
        <v>376</v>
      </c>
    </row>
    <row r="61" spans="1:4" x14ac:dyDescent="0.25">
      <c r="A61" t="s">
        <v>367</v>
      </c>
      <c r="B61" t="s">
        <v>377</v>
      </c>
      <c r="C61" t="s">
        <v>378</v>
      </c>
      <c r="D61" t="s">
        <v>287</v>
      </c>
    </row>
    <row r="62" spans="1:4" x14ac:dyDescent="0.25">
      <c r="A62" t="s">
        <v>368</v>
      </c>
      <c r="B62" t="s">
        <v>379</v>
      </c>
      <c r="C62" t="s">
        <v>380</v>
      </c>
      <c r="D62" t="s">
        <v>338</v>
      </c>
    </row>
    <row r="63" spans="1:4" x14ac:dyDescent="0.25">
      <c r="A63" t="s">
        <v>369</v>
      </c>
      <c r="B63" t="s">
        <v>381</v>
      </c>
      <c r="C63" t="s">
        <v>382</v>
      </c>
    </row>
    <row r="64" spans="1:4" x14ac:dyDescent="0.25">
      <c r="A64" t="s">
        <v>370</v>
      </c>
      <c r="B64" t="s">
        <v>383</v>
      </c>
      <c r="C64" t="s">
        <v>384</v>
      </c>
      <c r="D64" t="s">
        <v>338</v>
      </c>
    </row>
    <row r="65" spans="1:4" x14ac:dyDescent="0.25">
      <c r="A65" t="s">
        <v>371</v>
      </c>
      <c r="B65" t="s">
        <v>385</v>
      </c>
      <c r="C65" t="s">
        <v>386</v>
      </c>
      <c r="D65" t="s">
        <v>287</v>
      </c>
    </row>
    <row r="66" spans="1:4" x14ac:dyDescent="0.25">
      <c r="A66" t="s">
        <v>372</v>
      </c>
      <c r="B66" t="s">
        <v>387</v>
      </c>
      <c r="C66" t="s">
        <v>388</v>
      </c>
      <c r="D66" t="s">
        <v>389</v>
      </c>
    </row>
    <row r="67" spans="1:4" x14ac:dyDescent="0.25">
      <c r="A67" t="s">
        <v>373</v>
      </c>
      <c r="B67" t="s">
        <v>390</v>
      </c>
      <c r="C67" t="s">
        <v>391</v>
      </c>
    </row>
    <row r="68" spans="1:4" x14ac:dyDescent="0.25">
      <c r="A68" t="s">
        <v>374</v>
      </c>
      <c r="B68" t="s">
        <v>400</v>
      </c>
      <c r="C68" t="s">
        <v>401</v>
      </c>
      <c r="D68" t="s">
        <v>338</v>
      </c>
    </row>
    <row r="69" spans="1:4" x14ac:dyDescent="0.25">
      <c r="A69" t="s">
        <v>392</v>
      </c>
      <c r="B69" t="s">
        <v>402</v>
      </c>
      <c r="C69" t="s">
        <v>405</v>
      </c>
      <c r="D69" t="s">
        <v>338</v>
      </c>
    </row>
    <row r="70" spans="1:4" x14ac:dyDescent="0.25">
      <c r="A70" t="s">
        <v>393</v>
      </c>
      <c r="B70" t="s">
        <v>403</v>
      </c>
      <c r="C70" t="s">
        <v>404</v>
      </c>
      <c r="D70" t="s">
        <v>338</v>
      </c>
    </row>
    <row r="71" spans="1:4" x14ac:dyDescent="0.25">
      <c r="A71" t="s">
        <v>394</v>
      </c>
      <c r="B71" t="s">
        <v>406</v>
      </c>
      <c r="C71" t="s">
        <v>407</v>
      </c>
      <c r="D71" t="s">
        <v>287</v>
      </c>
    </row>
    <row r="72" spans="1:4" x14ac:dyDescent="0.25">
      <c r="A72" t="s">
        <v>395</v>
      </c>
      <c r="B72" t="s">
        <v>408</v>
      </c>
      <c r="C72" t="s">
        <v>409</v>
      </c>
      <c r="D72" t="s">
        <v>389</v>
      </c>
    </row>
    <row r="73" spans="1:4" x14ac:dyDescent="0.25">
      <c r="A73" t="s">
        <v>396</v>
      </c>
      <c r="B73" t="s">
        <v>410</v>
      </c>
      <c r="C73" t="s">
        <v>411</v>
      </c>
      <c r="D73" t="s">
        <v>389</v>
      </c>
    </row>
    <row r="74" spans="1:4" x14ac:dyDescent="0.25">
      <c r="A74" t="s">
        <v>397</v>
      </c>
      <c r="B74" t="s">
        <v>412</v>
      </c>
      <c r="C74" t="s">
        <v>413</v>
      </c>
      <c r="D74" t="s">
        <v>338</v>
      </c>
    </row>
    <row r="75" spans="1:4" x14ac:dyDescent="0.25">
      <c r="A75" t="s">
        <v>398</v>
      </c>
      <c r="B75" t="s">
        <v>414</v>
      </c>
      <c r="C75" t="s">
        <v>415</v>
      </c>
      <c r="D75" t="s">
        <v>287</v>
      </c>
    </row>
    <row r="76" spans="1:4" x14ac:dyDescent="0.25">
      <c r="A76" t="s">
        <v>399</v>
      </c>
      <c r="B76" t="s">
        <v>420</v>
      </c>
      <c r="C76" t="s">
        <v>421</v>
      </c>
      <c r="D76" t="s">
        <v>389</v>
      </c>
    </row>
    <row r="77" spans="1:4" x14ac:dyDescent="0.25">
      <c r="A77" t="s">
        <v>416</v>
      </c>
      <c r="B77" t="s">
        <v>422</v>
      </c>
      <c r="C77" t="s">
        <v>423</v>
      </c>
      <c r="D77" t="s">
        <v>389</v>
      </c>
    </row>
    <row r="78" spans="1:4" x14ac:dyDescent="0.25">
      <c r="A78" t="s">
        <v>417</v>
      </c>
      <c r="B78" t="s">
        <v>424</v>
      </c>
      <c r="C78" t="s">
        <v>425</v>
      </c>
      <c r="D78" t="s">
        <v>389</v>
      </c>
    </row>
    <row r="79" spans="1:4" x14ac:dyDescent="0.25">
      <c r="A79" t="s">
        <v>418</v>
      </c>
      <c r="B79" t="s">
        <v>426</v>
      </c>
      <c r="C79" t="s">
        <v>427</v>
      </c>
      <c r="D79" t="s">
        <v>428</v>
      </c>
    </row>
    <row r="80" spans="1:4" x14ac:dyDescent="0.25">
      <c r="A80" t="s">
        <v>419</v>
      </c>
      <c r="B80" t="s">
        <v>429</v>
      </c>
      <c r="C80" t="s">
        <v>430</v>
      </c>
      <c r="D80" t="s">
        <v>38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OS ONE Data set</vt:lpstr>
      <vt:lpstr>Variable Index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NUDH001@myuct.ac.za</dc:creator>
  <cp:lastModifiedBy>RMNUDH001@myuct.ac.za</cp:lastModifiedBy>
  <dcterms:created xsi:type="dcterms:W3CDTF">2017-07-30T07:41:04Z</dcterms:created>
  <dcterms:modified xsi:type="dcterms:W3CDTF">2017-09-14T10:42:35Z</dcterms:modified>
</cp:coreProperties>
</file>